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kashinalab\AK\COVID\Manuscript\For Submission\"/>
    </mc:Choice>
  </mc:AlternateContent>
  <bookViews>
    <workbookView xWindow="0" yWindow="0" windowWidth="25200" windowHeight="113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F48" i="1" l="1"/>
  <c r="DO48" i="1"/>
  <c r="FF47" i="1"/>
  <c r="DO47" i="1"/>
  <c r="FF46" i="1"/>
  <c r="DO46" i="1"/>
  <c r="FF45" i="1"/>
  <c r="DO45" i="1"/>
  <c r="FF44" i="1"/>
  <c r="DO44" i="1"/>
  <c r="FF43" i="1"/>
  <c r="DO43" i="1"/>
  <c r="FF42" i="1"/>
  <c r="DO42" i="1"/>
  <c r="FF41" i="1"/>
  <c r="DO41" i="1"/>
  <c r="FF40" i="1"/>
  <c r="DO40" i="1"/>
  <c r="FF39" i="1"/>
  <c r="DO39" i="1"/>
  <c r="FF38" i="1"/>
  <c r="DO38" i="1"/>
  <c r="FF37" i="1"/>
  <c r="DO37" i="1"/>
  <c r="FF36" i="1"/>
  <c r="DO36" i="1"/>
  <c r="FF35" i="1"/>
  <c r="DO35" i="1"/>
  <c r="FF34" i="1"/>
  <c r="DO34" i="1"/>
  <c r="FF33" i="1"/>
  <c r="DO33" i="1"/>
  <c r="FF32" i="1"/>
  <c r="DO32" i="1"/>
  <c r="FF31" i="1"/>
  <c r="DO31" i="1"/>
  <c r="FF30" i="1"/>
  <c r="DO30" i="1"/>
  <c r="FF29" i="1"/>
  <c r="DO29" i="1"/>
  <c r="FF28" i="1"/>
  <c r="DO28" i="1"/>
  <c r="FF27" i="1"/>
  <c r="DO27" i="1"/>
  <c r="FF26" i="1"/>
  <c r="DO26" i="1"/>
  <c r="FF25" i="1"/>
  <c r="DO25" i="1"/>
  <c r="FF24" i="1"/>
  <c r="DO24" i="1"/>
  <c r="FF23" i="1"/>
  <c r="DO23" i="1"/>
  <c r="FF22" i="1"/>
  <c r="DO22" i="1"/>
  <c r="FF21" i="1"/>
  <c r="DO21" i="1"/>
  <c r="FF20" i="1"/>
  <c r="DO20" i="1"/>
  <c r="FF19" i="1"/>
  <c r="DO19" i="1"/>
  <c r="FF18" i="1"/>
  <c r="DO18" i="1"/>
  <c r="FF17" i="1"/>
  <c r="DO17" i="1"/>
  <c r="FF16" i="1"/>
  <c r="DO16" i="1"/>
  <c r="FF15" i="1"/>
  <c r="DO15" i="1"/>
  <c r="FF14" i="1"/>
  <c r="DO14" i="1"/>
  <c r="FF13" i="1"/>
  <c r="DO13" i="1"/>
  <c r="FF12" i="1"/>
  <c r="DO12" i="1"/>
  <c r="FF11" i="1"/>
  <c r="DO11" i="1"/>
  <c r="FF10" i="1"/>
  <c r="DO10" i="1"/>
  <c r="FF9" i="1"/>
  <c r="DO9" i="1"/>
  <c r="FF8" i="1"/>
  <c r="DO8" i="1"/>
  <c r="FF7" i="1"/>
  <c r="DO7" i="1"/>
  <c r="FF6" i="1"/>
  <c r="DO6" i="1"/>
  <c r="FF5" i="1"/>
  <c r="DO5" i="1"/>
  <c r="FF4" i="1"/>
  <c r="DO4" i="1"/>
  <c r="FF3" i="1"/>
  <c r="DO3" i="1"/>
  <c r="FF2" i="1"/>
  <c r="DO2" i="1"/>
  <c r="FF1" i="1"/>
</calcChain>
</file>

<file path=xl/sharedStrings.xml><?xml version="1.0" encoding="utf-8"?>
<sst xmlns="http://schemas.openxmlformats.org/spreadsheetml/2006/main" count="1046" uniqueCount="468">
  <si>
    <t>id</t>
  </si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007</t>
  </si>
  <si>
    <t>Peptides 008</t>
  </si>
  <si>
    <t>Peptides 009</t>
  </si>
  <si>
    <t>Peptides 010</t>
  </si>
  <si>
    <t>Peptides 014</t>
  </si>
  <si>
    <t>Peptides 017</t>
  </si>
  <si>
    <t>Peptides 027</t>
  </si>
  <si>
    <t>Peptides 540</t>
  </si>
  <si>
    <t>Peptides 548</t>
  </si>
  <si>
    <t>Peptides 558</t>
  </si>
  <si>
    <t>Peptides 559</t>
  </si>
  <si>
    <t>Peptides 562</t>
  </si>
  <si>
    <t>Peptides 571</t>
  </si>
  <si>
    <t>Razor + unique peptides 007</t>
  </si>
  <si>
    <t>Razor + unique peptides 008</t>
  </si>
  <si>
    <t>Razor + unique peptides 009</t>
  </si>
  <si>
    <t>Razor + unique peptides 010</t>
  </si>
  <si>
    <t>Razor + unique peptides 014</t>
  </si>
  <si>
    <t>Razor + unique peptides 017</t>
  </si>
  <si>
    <t>Razor + unique peptides 027</t>
  </si>
  <si>
    <t>Razor + unique peptides 540</t>
  </si>
  <si>
    <t>Razor + unique peptides 548</t>
  </si>
  <si>
    <t>Razor + unique peptides 558</t>
  </si>
  <si>
    <t>Razor + unique peptides 559</t>
  </si>
  <si>
    <t>Razor + unique peptides 562</t>
  </si>
  <si>
    <t>Razor + unique peptides 571</t>
  </si>
  <si>
    <t>Max R+U peptides Control</t>
  </si>
  <si>
    <t>Max R+U peptides Disease</t>
  </si>
  <si>
    <t>Max R+U peptides</t>
  </si>
  <si>
    <t>Unique peptides 007</t>
  </si>
  <si>
    <t>Unique peptides 008</t>
  </si>
  <si>
    <t>Unique peptides 009</t>
  </si>
  <si>
    <t>Unique peptides 010</t>
  </si>
  <si>
    <t>Unique peptides 014</t>
  </si>
  <si>
    <t>Unique peptides 017</t>
  </si>
  <si>
    <t>Unique peptides 027</t>
  </si>
  <si>
    <t>Unique peptides 540</t>
  </si>
  <si>
    <t>Unique peptides 548</t>
  </si>
  <si>
    <t>Unique peptides 558</t>
  </si>
  <si>
    <t>Unique peptides 559</t>
  </si>
  <si>
    <t>Unique peptides 562</t>
  </si>
  <si>
    <t>Unique peptides 571</t>
  </si>
  <si>
    <t>Mol. weight [kDa]</t>
  </si>
  <si>
    <t>Q-value</t>
  </si>
  <si>
    <t>Score</t>
  </si>
  <si>
    <t>Identification type 007</t>
  </si>
  <si>
    <t>Identification type 008</t>
  </si>
  <si>
    <t>Identification type 009</t>
  </si>
  <si>
    <t>Identification type 010</t>
  </si>
  <si>
    <t>Identification type 014</t>
  </si>
  <si>
    <t>Identification type 017</t>
  </si>
  <si>
    <t>Identification type 027</t>
  </si>
  <si>
    <t>Identification type 540</t>
  </si>
  <si>
    <t>Identification type 548</t>
  </si>
  <si>
    <t>Identification type 558</t>
  </si>
  <si>
    <t>Identification type 559</t>
  </si>
  <si>
    <t>Identification type 562</t>
  </si>
  <si>
    <t>Identification type 571</t>
  </si>
  <si>
    <t>Sequence coverage 007 [%]</t>
  </si>
  <si>
    <t>Sequence coverage 008 [%]</t>
  </si>
  <si>
    <t>Sequence coverage 009 [%]</t>
  </si>
  <si>
    <t>Sequence coverage 010 [%]</t>
  </si>
  <si>
    <t>Sequence coverage 014 [%]</t>
  </si>
  <si>
    <t>Sequence coverage 017 [%]</t>
  </si>
  <si>
    <t>Sequence coverage 027 [%]</t>
  </si>
  <si>
    <t>Sequence coverage 540 [%]</t>
  </si>
  <si>
    <t>Sequence coverage 548 [%]</t>
  </si>
  <si>
    <t>Sequence coverage 558 [%]</t>
  </si>
  <si>
    <t>Sequence coverage 559 [%]</t>
  </si>
  <si>
    <t>Sequence coverage 562 [%]</t>
  </si>
  <si>
    <t>Sequence coverage 571 [%]</t>
  </si>
  <si>
    <t>Total Intensity</t>
  </si>
  <si>
    <t>Intensity 007</t>
  </si>
  <si>
    <t>Intensity 008</t>
  </si>
  <si>
    <t>Intensity 009</t>
  </si>
  <si>
    <t>Intensity 010</t>
  </si>
  <si>
    <t>Intensity 014</t>
  </si>
  <si>
    <t>Intensity 017</t>
  </si>
  <si>
    <t>Intensity 027</t>
  </si>
  <si>
    <t>Intensity 540</t>
  </si>
  <si>
    <t>Intensity 548</t>
  </si>
  <si>
    <t>Intensity 558</t>
  </si>
  <si>
    <t>Intensity 559</t>
  </si>
  <si>
    <t>Intensity 562</t>
  </si>
  <si>
    <t>Intensity 571</t>
  </si>
  <si>
    <t>Intensity Count Control</t>
  </si>
  <si>
    <t>Intensity Count Disease</t>
  </si>
  <si>
    <t>Max Intensity Count</t>
  </si>
  <si>
    <t>Log2 Int. 007</t>
  </si>
  <si>
    <t>Log2 Int. 008</t>
  </si>
  <si>
    <t>Log2 Int. 009</t>
  </si>
  <si>
    <t>Log2 Int. 010</t>
  </si>
  <si>
    <t>Log2 Int. 014</t>
  </si>
  <si>
    <t>Log2 Int. 017</t>
  </si>
  <si>
    <t>Log2 Int. 027</t>
  </si>
  <si>
    <t>Log2 Int. 540</t>
  </si>
  <si>
    <t>Log2 Int. 548</t>
  </si>
  <si>
    <t>Log2 Int. 558</t>
  </si>
  <si>
    <t>Log2 Int. 559</t>
  </si>
  <si>
    <t>Log2 Int. 562</t>
  </si>
  <si>
    <t>Log2 Int. 571</t>
  </si>
  <si>
    <t>p-value Disease/Control</t>
  </si>
  <si>
    <t>q-value Disease/Control</t>
  </si>
  <si>
    <t>Log2 ratio Disease/Control</t>
  </si>
  <si>
    <t>Fold Change Disease/Control</t>
  </si>
  <si>
    <t>Confidence</t>
  </si>
  <si>
    <t>Total iBAQ</t>
  </si>
  <si>
    <t>iBAQ 007</t>
  </si>
  <si>
    <t>iBAQ 008</t>
  </si>
  <si>
    <t>iBAQ 009</t>
  </si>
  <si>
    <t>iBAQ 010</t>
  </si>
  <si>
    <t>iBAQ 014</t>
  </si>
  <si>
    <t>iBAQ 017</t>
  </si>
  <si>
    <t>iBAQ 027</t>
  </si>
  <si>
    <t>iBAQ 540</t>
  </si>
  <si>
    <t>iBAQ 548</t>
  </si>
  <si>
    <t>iBAQ 558</t>
  </si>
  <si>
    <t>iBAQ 559</t>
  </si>
  <si>
    <t>iBAQ 562</t>
  </si>
  <si>
    <t>iBAQ 571</t>
  </si>
  <si>
    <t>LFQ intensity 007</t>
  </si>
  <si>
    <t>LFQ intensity 008</t>
  </si>
  <si>
    <t>LFQ intensity 009</t>
  </si>
  <si>
    <t>LFQ intensity 010</t>
  </si>
  <si>
    <t>LFQ intensity 014</t>
  </si>
  <si>
    <t>LFQ intensity 017</t>
  </si>
  <si>
    <t>LFQ intensity 027</t>
  </si>
  <si>
    <t>LFQ intensity 540</t>
  </si>
  <si>
    <t>LFQ intensity 548</t>
  </si>
  <si>
    <t>LFQ intensity 558</t>
  </si>
  <si>
    <t>LFQ intensity 559</t>
  </si>
  <si>
    <t>LFQ intensity 562</t>
  </si>
  <si>
    <t>LFQ intensity 571</t>
  </si>
  <si>
    <t>Potential contaminant</t>
  </si>
  <si>
    <t>Peptide IDs</t>
  </si>
  <si>
    <t>MS/MS count 007</t>
  </si>
  <si>
    <t>MS/MS count 008</t>
  </si>
  <si>
    <t>MS/MS count 009</t>
  </si>
  <si>
    <t>MS/MS count 010</t>
  </si>
  <si>
    <t>MS/MS count 014</t>
  </si>
  <si>
    <t>MS/MS count 017</t>
  </si>
  <si>
    <t>MS/MS count 027</t>
  </si>
  <si>
    <t>MS/MS count 540</t>
  </si>
  <si>
    <t>MS/MS count 548</t>
  </si>
  <si>
    <t>MS/MS count 558</t>
  </si>
  <si>
    <t>MS/MS count 559</t>
  </si>
  <si>
    <t>MS/MS count 562</t>
  </si>
  <si>
    <t>MS/MS count 571</t>
  </si>
  <si>
    <t>P0DJI9</t>
  </si>
  <si>
    <t>Serum amyloid A-2 protein</t>
  </si>
  <si>
    <t>SAA2</t>
  </si>
  <si>
    <t>sp|P0DJI9|SAA2_HUMAN Serum amyloid A-2 proteincur OS=Homo sapiens OX=9606 GN=SAA2 PE=1 SV=1</t>
  </si>
  <si>
    <t>By MS/MS</t>
  </si>
  <si>
    <t>By matching</t>
  </si>
  <si>
    <t>1116;1117;1300;1301;2145;2483;4839;5366;5605;5645</t>
  </si>
  <si>
    <t>P06702</t>
  </si>
  <si>
    <t>Protein S100-A9</t>
  </si>
  <si>
    <t>S100A9</t>
  </si>
  <si>
    <t>sp|P06702|S10A9_HUMAN Protein S100-A9 OS=Homo sapiens OX=9606 GN=S100A9 PE=1 SV=1</t>
  </si>
  <si>
    <t>1056;3299;3727;4374;4574;5192;6695</t>
  </si>
  <si>
    <t>P10124</t>
  </si>
  <si>
    <t>Serglycin</t>
  </si>
  <si>
    <t>SRGN</t>
  </si>
  <si>
    <t>sp|P10124|SRGN_HUMAN Serglycin OS=Homo sapiens OX=9606 GN=SRGN PE=1 SV=3</t>
  </si>
  <si>
    <t>718;2495</t>
  </si>
  <si>
    <t>P07988;H0Y7V6;U3KQT2</t>
  </si>
  <si>
    <t>P07988;H0Y7V6</t>
  </si>
  <si>
    <t>15;14;2</t>
  </si>
  <si>
    <t>Pulmonary surfactant-associated protein B</t>
  </si>
  <si>
    <t>SFTPB</t>
  </si>
  <si>
    <t>sp|P07988|PSPB_HUMAN Pulmonary surfactant-associated protein B OS=Homo sapiens OX=9606 GN=SFTPB PE=1 SV=3;tr|H0Y7V6|H0Y7V6_HUMAN Pulmonary surfactant-associated protein B (Fragment) OS=Homo sapiens OX=9606 GN=SFTPB PE=1 SV=1</t>
  </si>
  <si>
    <t>272;758;1289;1962;2644;3325;4244;4400;4899;4947;5107;5829;5861;7075;7487</t>
  </si>
  <si>
    <t>Q8N6C8;Q8N6C8-3;A0A0G2JMY9;Q8N6C8-2;A0A0G2JM99;A0A0G2JMJ0;A0A0G2JLV5;A0A0G2JLS4;A0A0G2JP64;A0A0G2JQ46;A0A0G2JQ15;Q8NHL6;A0A0G2JNM2;Q8NHL6-5;Q8NHL6-3;A0A0G2JP80;A0A0G2JNK9;Q8NHL6-2;Q8NHL6-4;A0A0G2JNR3;F6RVM3;A0A087WSV6;F6TER3;A8MVE2;D9IDM6;A0A0B4J1W1;A0A0G2JNQ6;A0A0G2JQ44;D9IDM5;A0A087WSX8;A0A0G2JPH5;A0A0G2JMZ3;A0A075B7A5;A0A0G2JNT8;A0A0G2JQ24;A0A0G2JN67;A0A0G2JN35;A0A0G2JMX0;A0A0G2JPA2;A0A0G2JN43;A0A0G2JQ25;A0A0G2JNQ7;A0A0G2JNH0;U5XJZ2;P59901;Q6PI73;Q8N423;A0A0G2JLT7;A0A0G2JM46;A0A0G2JPW1;A0A0G2JQ26;A0A0G2JLX6;A0A0G2JNE7;A0A0G2JN08;A0A0G2JPK5;A0A0G2JNG2;A0A0G2JPG2;Q8N423-2;A0A0G2JMN6;Q8N423-4;P59901-2;A0A0G2JPY1;A0A0G2JPW2;O75022-2;Q8N423-3;O75022-3;A0A0G2JN36;B5ME96;H7C0C3;A0A0G2JMM1;A0A0G2JPR9;F8W6G6;A0A0G2JNB3;O75022</t>
  </si>
  <si>
    <t>Q8N6C8;Q8N6C8-3;A0A0G2JMY9;Q8N6C8-2;A0A0G2JM99;A0A0G2JMJ0</t>
  </si>
  <si>
    <t>13;13;13;11;8;7;6;3;3;3;3;3;3;3;3;3;3;3;3;3;2;2;2;2;2;2;2;2;2;2;1;1;1;1;1;1;1;1;1;1;1;1;1;1;1;1;1;1;1;1;1;1;1;1;1;1;1;1;1;1;1;1;1;1;1;1;1;1;1;1;1;1;1;1</t>
  </si>
  <si>
    <t>Leukocyte immunoglobulin-like receptor subfamily A member 3</t>
  </si>
  <si>
    <t>LILRA3</t>
  </si>
  <si>
    <t>sp|Q8N6C8|LIRA3_HUMAN Leukocyte immunoglobulin-like receptor subfamily A member 3 OS=Homo sapiens OX=9606 GN=LILRA3 PE=1 SV=3;sp|Q8N6C8-3|LIRA3_HUMAN Isoform 3 of Leukocyte immunoglobulin-like receptor subfamily A member 3 OS=Homo sapiens OX=9606 GN=LILRA3</t>
  </si>
  <si>
    <t>390;741;1441;1452;2517;3092;3345;3418;4169;4988;6030;7275;7453</t>
  </si>
  <si>
    <t>P05067;P05067-8;E9PG40;P05067-7;P05067-11;P05067-9;P05067-4;H7C0V9;A0A0A0MRG2;P05067-10;P05067-3;P05067-5;P05067-6;P05067-2;H7C2L2</t>
  </si>
  <si>
    <t>P05067;P05067-8;E9PG40;P05067-7;P05067-11;P05067-9;P05067-4;H7C0V9;A0A0A0MRG2;P05067-10;P05067-3;P05067-5;P05067-6</t>
  </si>
  <si>
    <t>7;7;7;7;7;7;6;6;6;6;6;6;6;3;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 xml:space="preserve">sp|P05067|A4_HUMAN Amyloid-beta precursor protein OS=Homo sapiens OX=9606 GN=APP PE=1 SV=3;sp|P05067-8|A4_HUMAN Isoform APP751 of Amyloid-beta precursor protein OS=Homo sapiens OX=9606 GN=APP;tr|E9PG40|E9PG40_HUMAN ABPP OS=Homo sapiens OX=9606 GN=APP PE=1 </t>
  </si>
  <si>
    <t>555;709;1746;3156;5921;6202;7407</t>
  </si>
  <si>
    <t>P02741;P02741-2;Q5VVP7;C9JRE9</t>
  </si>
  <si>
    <t>P02741;P02741-2;Q5VVP7</t>
  </si>
  <si>
    <t>9;6;5;2</t>
  </si>
  <si>
    <t>C-reactive protein;C-reactive protein(1-205)</t>
  </si>
  <si>
    <t>CRP</t>
  </si>
  <si>
    <t>sp|P02741|CRP_HUMAN C-reactive protein OS=Homo sapiens OX=9606 GN=CRP PE=1 SV=1;sp|P02741-2|CRP_HUMAN Isoform 2 of C-reactive protein OS=Homo sapiens OX=9606 GN=CRP;tr|Q5VVP7|Q5VVP7_HUMAN C-reactive protein OS=Homo sapiens OX=9606 GN=CRP PE=1 SV=1</t>
  </si>
  <si>
    <t>141;372;1682;2663;3265;5066;5448;7321;7322</t>
  </si>
  <si>
    <t>P0DJI8</t>
  </si>
  <si>
    <t>Serum amyloid A-1 protein;Amyloid protein A;Serum amyloid protein A(2-104);Serum amyloid protein A(3-104);Serum amyloid protein A(2-103);Serum amyloid protein A(2-102);Serum amyloid protein A(4-101)</t>
  </si>
  <si>
    <t>SAA1</t>
  </si>
  <si>
    <t>sp|P0DJI8|SAA1_HUMAN Serum amyloid A-1 protein OS=Homo sapiens OX=9606 GN=SAA1 PE=1 SV=1</t>
  </si>
  <si>
    <t>1116;1117;1300;1301;1879;2485;4839;5368;5605;5637</t>
  </si>
  <si>
    <t>Q8WWZ8;Q8WWZ8-2</t>
  </si>
  <si>
    <t>Q8WWZ8</t>
  </si>
  <si>
    <t>8;2</t>
  </si>
  <si>
    <t>Oncoprotein-induced transcript 3 protein</t>
  </si>
  <si>
    <t>OIT3</t>
  </si>
  <si>
    <t>sp|Q8WWZ8|OIT3_HUMAN Oncoprotein-induced transcript 3 protein OS=Homo sapiens OX=9606 GN=OIT3 PE=1 SV=2</t>
  </si>
  <si>
    <t>49;2660;2688;3208;3874;5271;6046;6788</t>
  </si>
  <si>
    <t>P19022;P19022-2;C9J8J8</t>
  </si>
  <si>
    <t>2;2;1</t>
  </si>
  <si>
    <t>Cadherin-2</t>
  </si>
  <si>
    <t>CDH2</t>
  </si>
  <si>
    <t>sp|P19022|CADH2_HUMAN Cadherin-2 OS=Homo sapiens OX=9606 GN=CDH2 PE=1 SV=4;sp|P19022-2|CADH2_HUMAN Isoform 2 of Cadherin-2 OS=Homo sapiens OX=9606 GN=CDH2;tr|C9J8J8|C9J8J8_HUMAN Cadherin-2 (Fragment) OS=Homo sapiens OX=9606 GN=CDH2 PE=1 SV=1</t>
  </si>
  <si>
    <t>1816;7488</t>
  </si>
  <si>
    <t>P09603;E9PJA2;P09603-3;P09603-2;E9PKP4;H7BY18;E9PQ08</t>
  </si>
  <si>
    <t>2;2;2;2;1;1;1</t>
  </si>
  <si>
    <t>Macrophage colony-stimulating factor 1;Processed macrophage colony-stimulating factor 1</t>
  </si>
  <si>
    <t>CSF1</t>
  </si>
  <si>
    <t>sp|P09603|CSF1_HUMAN Macrophage colony-stimulating factor 1 OS=Homo sapiens OX=9606 GN=CSF1 PE=1 SV=2;tr|E9PJA2|E9PJA2_HUMAN Macrophage colony-stimulating factor 1 (Fragment) OS=Homo sapiens OX=9606 GN=CSF1 PE=1 SV=1;sp|P09603-3|CSF1_HUMAN Isoform 3 of Mac</t>
  </si>
  <si>
    <t>132;4623</t>
  </si>
  <si>
    <t>P04275;P04275-2</t>
  </si>
  <si>
    <t>P04275</t>
  </si>
  <si>
    <t>96;3</t>
  </si>
  <si>
    <t>von Willebrand factor;von Willebrand antigen 2</t>
  </si>
  <si>
    <t>VWF</t>
  </si>
  <si>
    <t>sp|P04275|VWF_HUMAN von Willebrand factor OS=Homo sapiens OX=9606 GN=VWF PE=1 SV=4</t>
  </si>
  <si>
    <t>143;144;188;313;337;383;575;640;674;702;703;785;843;876;877;1302;1415;1457;1608;1649;1651;1789;1994;2050;2433;2442;2691;2722;2738;2886;2887;2925;2980;3026;3031;3056;3080;3473;3581;3758;3844;4000;4110;4122;4147;4171;4192;4211;4266;4751;4912;5141;5270;5334;5400;5425;5431;5482;5613;5628;5698;5767;5919;5942;6040;6044;6055;6240;6286;6316;6325;6399;6437;6509;6529;6536;6578;6713;6722;6731;6795;6851;6947;6979;7015;7232;7261;7281;7292;7336;7376;7409;7417;7422;7423;7503</t>
  </si>
  <si>
    <t>P27169;F8WF42</t>
  </si>
  <si>
    <t>P27169</t>
  </si>
  <si>
    <t>17;4</t>
  </si>
  <si>
    <t>Serum paraoxonase/arylesterase 1</t>
  </si>
  <si>
    <t>PON1</t>
  </si>
  <si>
    <t>sp|P27169|PON1_HUMAN Serum paraoxonase/arylesterase 1 OS=Homo sapiens OX=9606 GN=PON1 PE=1 SV=3</t>
  </si>
  <si>
    <t>233;234;1767;1855;2354;2950;3045;3116;3781;3871;3872;5609;5718;5933;7007;7027;7529</t>
  </si>
  <si>
    <t>P06727</t>
  </si>
  <si>
    <t>Apolipoprotein A-IV</t>
  </si>
  <si>
    <t>APOA4</t>
  </si>
  <si>
    <t>sp|P06727|APOA4_HUMAN Apolipoprotein A-IV OS=Homo sapiens OX=9606 GN=APOA4 PE=1 SV=4</t>
  </si>
  <si>
    <t>122;230;231;321;1006;1007;1314;1388;1600;1601;2900;2901;2902;2903;2963;3134;3389;3539;3658;3717;3737;3813;3917;3963;4188;4252;5194;5453;5455;5457;5474;5588;5711;5712;5715;6282;6369;6370;6598;6724;6725;6773;6825</t>
  </si>
  <si>
    <t>P02753;Q5VY30</t>
  </si>
  <si>
    <t>12;12</t>
  </si>
  <si>
    <t>Retinol-binding protein 4;Plasma retinol-binding protein(1-182);Plasma retinol-binding protein(1-181);Plasma retinol-binding protein(1-179);Plasma retinol-binding protein(1-176)</t>
  </si>
  <si>
    <t>RBP4</t>
  </si>
  <si>
    <t>sp|P02753|RET4_HUMAN Retinol-binding protein 4 OS=Homo sapiens OX=9606 GN=RBP4 PE=1 SV=3;tr|Q5VY30|Q5VY30_HUMAN Retinol-binding protein OS=Homo sapiens OX=9606 GN=RBP4 PE=1 SV=2</t>
  </si>
  <si>
    <t>1112;1115;2067;2456;3303;3808;3910;3911;4389;5080;5233;7533</t>
  </si>
  <si>
    <t>P02766;A0A087WT59;A0A087WV45</t>
  </si>
  <si>
    <t>14;12;10</t>
  </si>
  <si>
    <t>Transthyretin</t>
  </si>
  <si>
    <t>TTR</t>
  </si>
  <si>
    <t>sp|P02766|TTHY_HUMAN Transthyretin OS=Homo sapiens OX=9606 GN=TTR PE=1 SV=1;tr|A0A087WT59|A0A087WT59_HUMAN Transthyretin OS=Homo sapiens OX=9606 GN=TTR PE=1 SV=1;tr|A0A087WV45|A0A087WV45_HUMAN Transthyretin OS=Homo sapiens OX=9606 GN=TTR PE=1 SV=1</t>
  </si>
  <si>
    <t>6;274;275;2564;2565;3258;5492;5493;6379;6380;6736;6737;7501;7502</t>
  </si>
  <si>
    <t>P02656;B0YIW2</t>
  </si>
  <si>
    <t>6;6</t>
  </si>
  <si>
    <t>Apolipoprotein C-III</t>
  </si>
  <si>
    <t>APOC3</t>
  </si>
  <si>
    <t>sp|P02656|APOC3_HUMAN Apolipoprotein C-III OS=Homo sapiens OX=9606 GN=APOC3 PE=1 SV=1;tr|B0YIW2|B0YIW2_HUMAN Apolipoprotein C-III OS=Homo sapiens OX=9606 GN=APOC3 PE=1 SV=1</t>
  </si>
  <si>
    <t>823;993;1276;2051;2650;6027</t>
  </si>
  <si>
    <t>P29622</t>
  </si>
  <si>
    <t>Kallistatin</t>
  </si>
  <si>
    <t>SERPINA4</t>
  </si>
  <si>
    <t>sp|P29622|KAIN_HUMAN Kallistatin OS=Homo sapiens OX=9606 GN=SERPINA4 PE=1 SV=3</t>
  </si>
  <si>
    <t>322;509;904;1242;1490;1890;2070;2138;2173;2273;2866;3210;3211;3646;3691;3720;4427;4575;5845;6665;6854;7129;7414</t>
  </si>
  <si>
    <t>P80108;P80108-2</t>
  </si>
  <si>
    <t>P80108</t>
  </si>
  <si>
    <t>34;3</t>
  </si>
  <si>
    <t>Phosphatidylinositol-glycan-specific phospholipase D</t>
  </si>
  <si>
    <t>GPLD1</t>
  </si>
  <si>
    <t>sp|P80108|PHLD_HUMAN Phosphatidylinositol-glycan-specific phospholipase D OS=Homo sapiens OX=9606 GN=GPLD1 PE=1 SV=3</t>
  </si>
  <si>
    <t>252;419;1045;1562;1623;1733;1903;1909;1911;2161;2371;2372;2620;2834;2860;3035;3472;3725;3726;3751;4121;4296;4724;4893;5292;5487;5981;6257;6290;6492;6711;7110;7111;7127</t>
  </si>
  <si>
    <t>Q9H4B7;P_E1BJK2;CON__tr|P_E1BJK2|E1BJK2_BOVIN</t>
  </si>
  <si>
    <t>Q9H4B7</t>
  </si>
  <si>
    <t>10;4;4</t>
  </si>
  <si>
    <t>9;3;3</t>
  </si>
  <si>
    <t>Tubulin beta-1 chain</t>
  </si>
  <si>
    <t>TUBB1</t>
  </si>
  <si>
    <t>sp|Q9H4B7|TBB1_HUMAN Tubulin beta-1 chain OS=Homo sapiens OX=9606 GN=TUBB1 PE=1 SV=1</t>
  </si>
  <si>
    <t>312;563;1514;2347;2684;3062;3155;3556;3756;4196</t>
  </si>
  <si>
    <t>P11597;P11597-2;H3BRJ9</t>
  </si>
  <si>
    <t>15;13;11</t>
  </si>
  <si>
    <t>Cholesteryl ester transfer protein</t>
  </si>
  <si>
    <t>CETP</t>
  </si>
  <si>
    <t>sp|P11597|CETP_HUMAN Cholesteryl ester transfer protein OS=Homo sapiens OX=9606 GN=CETP PE=1 SV=2;sp|P11597-2|CETP_HUMAN Isoform 2 of Cholesteryl ester transfer protein OS=Homo sapiens OX=9606 GN=CETP;tr|H3BRJ9|H3BRJ9_HUMAN Cholesteryl ester transfer prote</t>
  </si>
  <si>
    <t>334;1504;2602;2634;3186;3373;3673;3697;3896;3897;3947;4409;5177;6064;6708</t>
  </si>
  <si>
    <t>Q9UHG3;Q9UHG3-2;F8W8W4;C9K055;C9JM55;C9JGT6</t>
  </si>
  <si>
    <t>Q9UHG3;Q9UHG3-2</t>
  </si>
  <si>
    <t>19;17;9;7;5;4</t>
  </si>
  <si>
    <t>Prenylcysteine oxidase 1</t>
  </si>
  <si>
    <t>PCYOX1</t>
  </si>
  <si>
    <t>sp|Q9UHG3|PCYOX_HUMAN Prenylcysteine oxidase 1 OS=Homo sapiens OX=9606 GN=PCYOX1 PE=1 SV=3;sp|Q9UHG3-2|PCYOX_HUMAN Isoform 2 of Prenylcysteine oxidase 1 OS=Homo sapiens OX=9606 GN=PCYOX1</t>
  </si>
  <si>
    <t>736;1519;1906;1976;2864;2956;3424;3555;3698;4212;4305;4378;4465;5543;5796;6256;7198;7343;7464</t>
  </si>
  <si>
    <t>Q9NQ79;A0A0C4DFP6;Q9NQ79-2;Q9NQ79-3;Q5T4F6</t>
  </si>
  <si>
    <t>17;17;17;15;14</t>
  </si>
  <si>
    <t>Cartilage acidic protein 1</t>
  </si>
  <si>
    <t>CRTAC1</t>
  </si>
  <si>
    <t>sp|Q9NQ79|CRAC1_HUMAN Cartilage acidic protein 1 OS=Homo sapiens OX=9606 GN=CRTAC1 PE=1 SV=2;tr|A0A0C4DFP6|A0A0C4DFP6_HUMAN Cartilage acidic protein 1 OS=Homo sapiens OX=9606 GN=CRTAC1 PE=1 SV=1;sp|Q9NQ79-2|CRAC1_HUMAN Isoform 2 of Cartilage acidic protein</t>
  </si>
  <si>
    <t>865;867;1003;1229;1481;2074;2186;2468;2616;2618;2636;2994;4787;5125;5887;6550;7148</t>
  </si>
  <si>
    <t>Q13093</t>
  </si>
  <si>
    <t>Platelet-activating factor acetylhydrolase</t>
  </si>
  <si>
    <t>PLA2G7</t>
  </si>
  <si>
    <t>sp|Q13093|PAFA_HUMAN Platelet-activating factor acetylhydrolase OS=Homo sapiens OX=9606 GN=PLA2G7 PE=1 SV=1</t>
  </si>
  <si>
    <t>227;447;660;1141;1333;1846;1967;2460;2575;2877;3093;3121;3860;4306;4307;5502;6253;7445</t>
  </si>
  <si>
    <t>G3XAP6;P49747;P49747-2</t>
  </si>
  <si>
    <t>27;27;24</t>
  </si>
  <si>
    <t>18;18;16</t>
  </si>
  <si>
    <t>Cartilage oligomeric matrix protein</t>
  </si>
  <si>
    <t>COMP</t>
  </si>
  <si>
    <t>tr|G3XAP6|G3XAP6_HUMAN Cartilage oligomeric matrix protein OS=Homo sapiens OX=9606 GN=COMP PE=1 SV=1;sp|P49747|COMP_HUMAN Cartilage oligomeric matrix protein OS=Homo sapiens OX=9606 GN=COMP PE=1 SV=2;sp|P49747-2|COMP_HUMAN Isoform 2 of Cartilage oligomeric</t>
  </si>
  <si>
    <t>135;528;631;680;921;939;940;1081;1163;1204;1577;1833;2169;2909;3301;4255;4256;4487;4498;4757;4943;5205;5281;5797;5901;6182;7166</t>
  </si>
  <si>
    <t>P60709;A0A2R8Y793;E7EVS6;A0A2R8YGF8;G5E9R0;C9JZR7;C9JUM1;C9JTX5;P63267-2;Q6S8J3;A5A3E0;P0CG38;A0A2R8YEA7;Q9BYX7;P0CG39;F8WCH0;A0A2R8YFE2</t>
  </si>
  <si>
    <t>P60709;A0A2R8Y793;E7EVS6;A0A2R8YGF8;G5E9R0</t>
  </si>
  <si>
    <t>18;16;9;9;9;8;8;7;6;6;6;5;4;3;3;3;2</t>
  </si>
  <si>
    <t>1;1;1;1;1;1;1;1;0;0;0;0;0;0;0;0;0</t>
  </si>
  <si>
    <t>Actin, cytoplasmic 1;Actin, cytoplasmic 1, N-terminally processed</t>
  </si>
  <si>
    <t>ACTB</t>
  </si>
  <si>
    <t>sp|P60709|ACTB_HUMAN Actin, cytoplasmic 1 OS=Homo sapiens OX=9606 GN=ACTB PE=1 SV=1;tr|A0A2R8Y793|A0A2R8Y793_HUMAN Actin, cytoplasmic 1 (Fragment) OS=Homo sapiens OX=9606 GN=ACTB PE=1 SV=1;tr|E7EVS6|E7EVS6_HUMAN Actin, cytoplasmic 1 (Fragment) OS=Homo sapi</t>
  </si>
  <si>
    <t>160;542;543;725;847;1060;1068;1197;1198;1512;2662;2785;3230;3300;5098;5994;6406;6508</t>
  </si>
  <si>
    <t>P18206;P18206-2;P18206-3;A0A096LPE1</t>
  </si>
  <si>
    <t>P18206;P18206-2</t>
  </si>
  <si>
    <t>28;28;7;1</t>
  </si>
  <si>
    <t>Vinculin</t>
  </si>
  <si>
    <t>VCL</t>
  </si>
  <si>
    <t>sp|P18206|VINC_HUMAN Vinculin OS=Homo sapiens OX=9606 GN=VCL PE=1 SV=4;sp|P18206-2|VINC_HUMAN Isoform 1 of Vinculin OS=Homo sapiens OX=9606 GN=VCL</t>
  </si>
  <si>
    <t>248;410;530;1120;1268;1563;1589;2361;2518;3097;3354;3839;4258;4317;4396;4696;4718;5607;5732;5743;5932;6212;6221;6311;6313;6772;6797;7176</t>
  </si>
  <si>
    <t>Q01518;Q01518-2;Q5T0R7;Q5T0R6;Q5T0R5;Q5T0R4;Q5T0R3;Q5T0R2;Q5T0R1;Q5T0R9</t>
  </si>
  <si>
    <t>4;4;2;2;2;2;2;2;2;2</t>
  </si>
  <si>
    <t>Adenylyl cyclase-associated protein 1;Adenylyl cyclase-associated protein</t>
  </si>
  <si>
    <t>CAP1</t>
  </si>
  <si>
    <t>sp|Q01518|CAP1_HUMAN Adenylyl cyclase-associated protein 1 OS=Homo sapiens OX=9606 GN=CAP1 PE=1 SV=5;sp|Q01518-2|CAP1_HUMAN Isoform 2 of Adenylyl cyclase-associated protein 1 OS=Homo sapiens OX=9606 GN=CAP1;tr|Q5T0R7|Q5T0R7_HUMAN Adenylyl cyclase-associate</t>
  </si>
  <si>
    <t>289;4108;5866;6074</t>
  </si>
  <si>
    <t>P14618;P14618-2;H3BQ34;H3BTN5;P14618-3;B4DNK4;H3BT25;H3BUW1;H3BTJ2;H3BR70;H3BU13</t>
  </si>
  <si>
    <t>P14618;P14618-2;H3BQ34;H3BTN5;P14618-3;B4DNK4;H3BT25;H3BUW1;H3BTJ2</t>
  </si>
  <si>
    <t>6;6;5;5;4;4;3;3;3;2;1</t>
  </si>
  <si>
    <t>Pyruvate kinase PKM;Pyruvate kinase</t>
  </si>
  <si>
    <t>PKM</t>
  </si>
  <si>
    <t>sp|P14618|KPYM_HUMAN Pyruvate kinase PKM OS=Homo sapiens OX=9606 GN=PKM PE=1 SV=4;sp|P14618-2|KPYM_HUMAN Isoform M1 of Pyruvate kinase PKM OS=Homo sapiens OX=9606 GN=PKM;tr|H3BQ34|H3BQ34_HUMAN Pyruvate kinase OS=Homo sapiens OX=9606 GN=PKM PE=1 SV=1;tr|H3B</t>
  </si>
  <si>
    <t>2141;2355;3347;3959;4761;6039</t>
  </si>
  <si>
    <t>Q6YHK3;Q6YHK3-2;Q6YHK3-4;Q6YHK3-3</t>
  </si>
  <si>
    <t>8;7;7;4</t>
  </si>
  <si>
    <t>CD109 antigen</t>
  </si>
  <si>
    <t>CD109</t>
  </si>
  <si>
    <t>sp|Q6YHK3|CD109_HUMAN CD109 antigen OS=Homo sapiens OX=9606 GN=CD109 PE=1 SV=2;sp|Q6YHK3-2|CD109_HUMAN Isoform 2 of CD109 antigen OS=Homo sapiens OX=9606 GN=CD109;sp|Q6YHK3-4|CD109_HUMAN Isoform 4 of CD109 antigen OS=Homo sapiens OX=9606 GN=CD109;sp|Q6YHK3</t>
  </si>
  <si>
    <t>63;1295;2214;3101;3226;5685;6310;7463</t>
  </si>
  <si>
    <t>P58335-4;P58335;J3KPY9;P58335-2;P58335-3;A0A0C4DG84</t>
  </si>
  <si>
    <t>P58335-4;P58335;J3KPY9;P58335-2</t>
  </si>
  <si>
    <t>5;4;4;4;2;1</t>
  </si>
  <si>
    <t>Anthrax toxin receptor 2</t>
  </si>
  <si>
    <t>ANTXR2</t>
  </si>
  <si>
    <t>sp|P58335-4|ANTR2_HUMAN Isoform 4 of Anthrax toxin receptor 2 OS=Homo sapiens OX=9606 GN=ANTXR2;sp|P58335|ANTR2_HUMAN Anthrax toxin receptor 2 OS=Homo sapiens OX=9606 GN=ANTXR2 PE=1 SV=5;tr|J3KPY9|J3KPY9_HUMAN Anthrax toxin receptor OS=Homo sapiens OX=9606</t>
  </si>
  <si>
    <t>125;1381;3536;3586;6939</t>
  </si>
  <si>
    <t>P63104;E7EX29;E7ESK7;B0AZS6;E9PD24;E5RIR4;E7EVZ2;P63104-2;B7Z2E6;H0YB80;E5RGE1;P27348;P31946-2;P31946;Q04917;B4DJF2;Q4VY19;I3L3T1;K7EIT4;A0A0J9YWZ2;Q4VY20;A0A0J9YWE8;E9PG15;A2IDB2</t>
  </si>
  <si>
    <t>P63104;E7EX29;E7ESK7;B0AZS6</t>
  </si>
  <si>
    <t>11;11;7;6;5;5;5;5;4;4;4;3;3;3;2;1;1;1;1;1;1;1;1;1</t>
  </si>
  <si>
    <t>9;9;6;5;4;4;4;4;3;3;3;1;1;1;0;0;0;0;0;0;0;0;0;0</t>
  </si>
  <si>
    <t>14-3-3 protein zeta/delta</t>
  </si>
  <si>
    <t>YWHAZ</t>
  </si>
  <si>
    <t>sp|P63104|1433Z_HUMAN 14-3-3 protein zeta/delta OS=Homo sapiens OX=9606 GN=YWHAZ PE=1 SV=1;tr|E7EX29|E7EX29_HUMAN 14-3-3 protein zeta/delta (Fragment) OS=Homo sapiens OX=9606 GN=YWHAZ PE=1 SV=1;tr|E7ESK7|E7ESK7_HUMAN 14-3-3 protein zeta/delta (Fragment) OS</t>
  </si>
  <si>
    <t>960;1191;1598;1970;4330;4625;5971;6019;7079;7286;7396</t>
  </si>
  <si>
    <t>Q9HBI1;A0A087WZB5;Q9HBI1-3;Q9HBI1-2;B0QYP8;Q9NVD7</t>
  </si>
  <si>
    <t>Q9HBI1;A0A087WZB5;Q9HBI1-3;Q9HBI1-2;B0QYP8</t>
  </si>
  <si>
    <t>7;7;7;7;4;2</t>
  </si>
  <si>
    <t>Beta-parvin</t>
  </si>
  <si>
    <t>PARVB</t>
  </si>
  <si>
    <t>sp|Q9HBI1|PARVB_HUMAN Beta-parvin OS=Homo sapiens OX=9606 GN=PARVB PE=1 SV=1;tr|A0A087WZB5|A0A087WZB5_HUMAN Beta-parvin OS=Homo sapiens OX=9606 GN=PARVB PE=1 SV=1;sp|Q9HBI1-3|PARVB_HUMAN Isoform 3 of Beta-parvin OS=Homo sapiens OX=9606 GN=PARVB;sp|Q9HBI1-2</t>
  </si>
  <si>
    <t>422;816;3980;4068;5170;6763;6792</t>
  </si>
  <si>
    <t>P13727;P13727-2;H0YCG3</t>
  </si>
  <si>
    <t>P13727;P13727-2</t>
  </si>
  <si>
    <t>3;3;1</t>
  </si>
  <si>
    <t>Bone marrow proteoglycan;Eosinophil granule major basic protein</t>
  </si>
  <si>
    <t>PRG2</t>
  </si>
  <si>
    <t>sp|P13727|PRG2_HUMAN Bone marrow proteoglycan OS=Homo sapiens OX=9606 GN=PRG2 PE=1 SV=2;sp|P13727-2|PRG2_HUMAN Isoform 2 of Bone marrow proteoglycan OS=Homo sapiens OX=9606 GN=PRG2</t>
  </si>
  <si>
    <t>2463;7050;7195</t>
  </si>
  <si>
    <t>P52566;F5H6Q0;F5H3P3;F5H2R5;H0YGX7</t>
  </si>
  <si>
    <t>2;2;2;1;1</t>
  </si>
  <si>
    <t>Rho GDP-dissociation inhibitor 2</t>
  </si>
  <si>
    <t>ARHGDIB</t>
  </si>
  <si>
    <t xml:space="preserve">sp|P52566|GDIR2_HUMAN Rho GDP-dissociation inhibitor 2 OS=Homo sapiens OX=9606 GN=ARHGDIB PE=1 SV=3;tr|F5H6Q0|F5H6Q0_HUMAN Rho GDP-dissociation inhibitor 2 (Fragment) OS=Homo sapiens OX=9606 GN=ARHGDIB PE=1 SV=1;tr|F5H3P3|F5H3P3_HUMAN Rho GDP-dissociation </t>
  </si>
  <si>
    <t>374;4184</t>
  </si>
  <si>
    <t>P60174;P60174-1;P60174-4;U3KPZ0;U3KQF3</t>
  </si>
  <si>
    <t>P60174;P60174-1;P60174-4</t>
  </si>
  <si>
    <t>8;8;6;3;2</t>
  </si>
  <si>
    <t>Triosephosphate isomerase</t>
  </si>
  <si>
    <t>TPI1</t>
  </si>
  <si>
    <t>sp|P60174|TPIS_HUMAN Triosephosphate isomerase OS=Homo sapiens OX=9606 GN=TPI1 PE=1 SV=3;sp|P60174-1|TPIS_HUMAN Isoform 2 of Triosephosphate isomerase OS=Homo sapiens OX=9606 GN=TPI1;sp|P60174-4|TPIS_HUMAN Isoform 4 of Triosephosphate isomerase OS=Homo sap</t>
  </si>
  <si>
    <t>1538;1895;3014;5802;6041;7004;7041;7055</t>
  </si>
  <si>
    <t>P61224;P61224-3;P61224-4;F5H7Y6;E7ESV4;F5H6R7;A6NIZ1;F5GZG1;F5GX62;F5H823;B7ZB78;F5H004;P61224-2;F5GYB5;A0A075B6Q0;F5H4H0;F8WBC0;P62834;F5H0B7;F5H491;F5GWU8;F5H077;F5GYH7;F5H500</t>
  </si>
  <si>
    <t>P61224;P61224-3;P61224-4;F5H7Y6;E7ESV4;F5H6R7;A6NIZ1;F5GZG1;F5GX62;F5H823;B7ZB78;F5H004;P61224-2</t>
  </si>
  <si>
    <t>4;4;4;4;4;3;3;3;3;3;3;3;2;1;1;1;1;1;1;1;1;1;1;1</t>
  </si>
  <si>
    <t>Ras-related protein Rap-1b;Ras-related protein Rap-1b-like protein</t>
  </si>
  <si>
    <t>RAP1B</t>
  </si>
  <si>
    <t>sp|P61224|RAP1B_HUMAN Ras-related protein Rap-1b OS=Homo sapiens OX=9606 GN=RAP1B PE=1 SV=1;sp|P61224-3|RAP1B_HUMAN Isoform 3 of Ras-related protein Rap-1b OS=Homo sapiens OX=9606 GN=RAP1B;sp|P61224-4|RAP1B_HUMAN Isoform 4 of Ras-related protein Rap-1b OS=</t>
  </si>
  <si>
    <t>1203;4268;5304;6721</t>
  </si>
  <si>
    <t>Q9H299;Q5T123</t>
  </si>
  <si>
    <t>2;2</t>
  </si>
  <si>
    <t>SH3 domain-binding glutamic acid-rich-like protein 3</t>
  </si>
  <si>
    <t>SH3BGRL3</t>
  </si>
  <si>
    <t>sp|Q9H299|SH3L3_HUMAN SH3 domain-binding glutamic acid-rich-like protein 3 OS=Homo sapiens OX=9606 GN=SH3BGRL3 PE=1 SV=1;tr|Q5T123|Q5T123_HUMAN SH3 domain-binding glutamic acid-rich-like protein 3 OS=Homo sapiens OX=9606 GN=SH3BGRL3 PE=1 SV=1</t>
  </si>
  <si>
    <t>3124;7119</t>
  </si>
  <si>
    <t>Q14623</t>
  </si>
  <si>
    <t>Indian hedgehog protein;Indian hedgehog protein N-product;Indian hedgehog protein C-product</t>
  </si>
  <si>
    <t>IHH</t>
  </si>
  <si>
    <t>sp|Q14623|IHH_HUMAN Indian hedgehog protein OS=Homo sapiens OX=9606 GN=IHH PE=1 SV=4</t>
  </si>
  <si>
    <t>136;499;6483</t>
  </si>
  <si>
    <t>P68363;P68363-2;Q71U36;Q71U36-2;F8VVB9;P0DPH8;C9J2C0;P0DPH7;Q9NY65-2;Q9NY65;P0DPH7-2;A0A1W2PQM2;Q6PEY2;F8VQQ4;C9JDS9;F8VRZ4;F8VX09;F8VWV9;F8VS66;Q9H853;C9JQ00;V9GZ17;C9JJQ8;C9JDL2;F8VRK0;C9JEV8;A6NHL2-2;C9K0S6;A6NHL2</t>
  </si>
  <si>
    <t>P68363;P68363-2;Q71U36;Q71U36-2;F8VVB9;P0DPH8;C9J2C0;P0DPH7;Q9NY65-2;Q9NY65;P0DPH7-2;A0A1W2PQM2</t>
  </si>
  <si>
    <t>8;7;6;6;5;4;4;4;4;4;4;4;3;3;3;2;2;2;2;1;1;1;1;1;1;1;1;1;1</t>
  </si>
  <si>
    <t>1;1;1;1;0;0;0;0;0;0;0;0;0;0;0;0;0;0;0;0;0;0;0;0;0;0;0;0;0</t>
  </si>
  <si>
    <t>Tubulin alpha-1B chain;Tubulin alpha-1A chain;Tubulin alpha-8 chain</t>
  </si>
  <si>
    <t>TUBA1B;TUBA1A;TUBA8</t>
  </si>
  <si>
    <t>sp|P68363|TBA1B_HUMAN Tubulin alpha-1B chain OS=Homo sapiens OX=9606 GN=TUBA1B PE=1 SV=1;sp|P68363-2|TBA1B_HUMAN Isoform 2 of Tubulin alpha-1B chain OS=Homo sapiens OX=9606 GN=TUBA1B;sp|Q71U36|TBA1A_HUMAN Tubulin alpha-1A chain OS=Homo sapiens OX=9606 GN=T</t>
  </si>
  <si>
    <t>544;1257;1336;2983;3803;4611;5683;6659</t>
  </si>
  <si>
    <t>Q9Y490;Q9Y4G6;H0YMT1;A0A1B0GVU7</t>
  </si>
  <si>
    <t>Q9Y490</t>
  </si>
  <si>
    <t>61;8;5;5</t>
  </si>
  <si>
    <t>Talin-1</t>
  </si>
  <si>
    <t>TLN1</t>
  </si>
  <si>
    <t>sp|Q9Y490|TLN1_HUMAN Talin-1 OS=Homo sapiens OX=9606 GN=TLN1 PE=1 SV=3</t>
  </si>
  <si>
    <t>13;55;150;270;311;424;485;529;532;576;797;851;984;1021;1119;1126;1280;1321;1471;1558;1742;1758;1896;1978;2139;2613;2974;3025;3029;3540;3545;3707;3823;3835;3956;4448;4453;4496;4617;4837;5020;5079;5085;5212;5279;5668;5935;6093;6237;6292;6442;6465;6496;6643;6649;6790;6803;6885;6934;6949;7031</t>
  </si>
  <si>
    <t>P12814;H9KV75;P12814-2;P12814-3;P12814-4;G3V2W4;O43707;K7EJH8;H0YJ11;H0YJW3;G3V2N5;H7C5W8;O43707-2</t>
  </si>
  <si>
    <t>P12814;H9KV75;P12814-2;P12814-3;P12814-4;G3V2W4</t>
  </si>
  <si>
    <t>4;4;4;4;4;2;1;1;1;1;1;1;1</t>
  </si>
  <si>
    <t>Alpha-actinin-1</t>
  </si>
  <si>
    <t>ACTN1</t>
  </si>
  <si>
    <t>sp|P12814|ACTN1_HUMAN Alpha-actinin-1 OS=Homo sapiens OX=9606 GN=ACTN1 PE=1 SV=2;tr|H9KV75|H9KV75_HUMAN Alpha-actinin cytoskeletal isoform OS=Homo sapiens OX=9606 GN=ACTN1 PE=1 SV=1;sp|P12814-2|ACTN1_HUMAN Isoform 2 of Alpha-actinin-1 OS=Homo sapiens OX=96</t>
  </si>
  <si>
    <t>2899;3544;4142;4391</t>
  </si>
  <si>
    <t>P07737;K7EJ44;P_P02584;CON__sp|P_P02584|PROF1_BOVIN;I3L3D5</t>
  </si>
  <si>
    <t>6;3;3;3;3</t>
  </si>
  <si>
    <t>Profilin-1</t>
  </si>
  <si>
    <t>PFN1</t>
  </si>
  <si>
    <t>sp|P07737|PROF1_HUMAN Profilin-1 OS=Homo sapiens OX=9606 GN=PFN1 PE=1 SV=2;tr|K7EJ44|K7EJ44_HUMAN Profilin OS=Homo sapiens OX=9606 GN=PFN1 PE=1 SV=1;sp|P_P02584|PROF1_BOVIN __CONT Profilin-1 OS=Bos taurus OX=9913 GN=PFN1 PE=1 SV=2;;tr|I3L3D5|I3L3D5_HUMAN P</t>
  </si>
  <si>
    <t>+</t>
  </si>
  <si>
    <t>184;1184;5869;5914;6156;6285</t>
  </si>
  <si>
    <t>P23528;G3V1A4;E9PP50;E9PK25;E9PQB7;E9PLJ3;E9PS23;Q9Y281;Q9Y281-3</t>
  </si>
  <si>
    <t>P23528;G3V1A4;E9PP50;E9PK25;E9PQB7;E9PLJ3;E9PS23</t>
  </si>
  <si>
    <t>8;7;7;7;6;5;5;2;2</t>
  </si>
  <si>
    <t>Cofilin-1</t>
  </si>
  <si>
    <t>CFL1</t>
  </si>
  <si>
    <t>sp|P23528|COF1_HUMAN Cofilin-1 OS=Homo sapiens OX=9606 GN=CFL1 PE=1 SV=3;tr|G3V1A4|G3V1A4_HUMAN Cofilin, non-muscle isoform OS=Homo sapiens OX=9606 GN=CFL1 PE=1 SV=1;tr|E9PP50|E9PP50_HUMAN Cofilin, non-muscle isoform (Fragment) OS=Homo sapiens OX=9606 GN=C</t>
  </si>
  <si>
    <t>437;558;1501;3311;3722;4582;4583;7262</t>
  </si>
  <si>
    <t>P37802;P37802-2;X6RJP6;Q9UI15;C9J5W6</t>
  </si>
  <si>
    <t>P37802;P37802-2;X6RJP6</t>
  </si>
  <si>
    <t>8;8;7;1;1</t>
  </si>
  <si>
    <t>Transgelin-2</t>
  </si>
  <si>
    <t>TAGLN2</t>
  </si>
  <si>
    <t>sp|P37802|TAGL2_HUMAN Transgelin-2 OS=Homo sapiens OX=9606 GN=TAGLN2 PE=1 SV=3;sp|P37802-2|TAGL2_HUMAN Isoform 2 of Transgelin-2 OS=Homo sapiens OX=9606 GN=TAGLN2;tr|X6RJP6|X6RJP6_HUMAN Transgelin-2 (Fragment) OS=Homo sapiens OX=9606 GN=TAGLN2 PE=1 SV=1</t>
  </si>
  <si>
    <t>2155;2474;3106;4537;4796;5204;6266;7350</t>
  </si>
  <si>
    <t>P08567</t>
  </si>
  <si>
    <t>Pleckstrin</t>
  </si>
  <si>
    <t>PLEK</t>
  </si>
  <si>
    <t>sp|P08567|PLEK_HUMAN Pleckstrin OS=Homo sapiens OX=9606 GN=PLEK PE=1 SV=3</t>
  </si>
  <si>
    <t>1362;2168;2574;2952;3998;4730;5223</t>
  </si>
  <si>
    <t>P21333;P21333-2;Q60FE5;A0A087WWY3;F8WE98;H0Y5F3;Q14315;Q14315-2;H0Y5C6;H7C2E7</t>
  </si>
  <si>
    <t>P21333;P21333-2;Q60FE5;A0A087WWY3</t>
  </si>
  <si>
    <t>43;43;42;40;5;4;3;3;2;1</t>
  </si>
  <si>
    <t>42;42;41;39;4;4;2;2;2;1</t>
  </si>
  <si>
    <t>Filamin-A</t>
  </si>
  <si>
    <t>FLNA</t>
  </si>
  <si>
    <t>sp|P21333|FLNA_HUMAN Filamin-A OS=Homo sapiens OX=9606 GN=FLNA PE=1 SV=4;sp|P21333-2|FLNA_HUMAN Isoform 2 of Filamin-A OS=Homo sapiens OX=9606 GN=FLNA;tr|Q60FE5|Q60FE5_HUMAN Filamin-A OS=Homo sapiens OX=9606 GN=FLNA PE=1 SV=1;tr|A0A087WWY3|A0A087WWY3_HUMAN</t>
  </si>
  <si>
    <t>91;126;176;194;269;315;340;588;1237;1386;1466;1899;1991;2150;2918;3215;3779;4012;4069;4300;4326;4507;5813;6190;6191;6320;6503;6515;6569;6595;6664;6680;6875;6912;6966;7016;7024;7171;7266;7345;7432;7506;7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2" fontId="1" fillId="0" borderId="0" xfId="0" applyNumberFormat="1" applyFont="1" applyAlignment="1">
      <alignment wrapText="1"/>
    </xf>
    <xf numFmtId="2" fontId="1" fillId="0" borderId="2" xfId="0" applyNumberFormat="1" applyFont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2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2" fontId="0" fillId="0" borderId="0" xfId="0" applyNumberFormat="1"/>
    <xf numFmtId="2" fontId="0" fillId="0" borderId="2" xfId="0" applyNumberFormat="1" applyBorder="1"/>
    <xf numFmtId="0" fontId="0" fillId="0" borderId="0" xfId="0" applyFill="1"/>
    <xf numFmtId="0" fontId="0" fillId="0" borderId="0" xfId="0" applyFont="1"/>
    <xf numFmtId="11" fontId="0" fillId="0" borderId="0" xfId="0" applyNumberFormat="1"/>
    <xf numFmtId="0" fontId="0" fillId="0" borderId="1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0" xfId="0" applyFont="1" applyFill="1"/>
  </cellXfs>
  <cellStyles count="1">
    <cellStyle name="Normal" xfId="0" builtinId="0"/>
  </cellStyles>
  <dxfs count="2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48"/>
  <sheetViews>
    <sheetView tabSelected="1" workbookViewId="0">
      <selection sqref="A1:XFD48"/>
    </sheetView>
  </sheetViews>
  <sheetFormatPr defaultRowHeight="15" x14ac:dyDescent="0.25"/>
  <sheetData>
    <row r="1" spans="1:181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4" t="s">
        <v>38</v>
      </c>
      <c r="AN1" s="5" t="s">
        <v>39</v>
      </c>
      <c r="AO1" s="6" t="s">
        <v>40</v>
      </c>
      <c r="AP1" s="7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2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4" t="s">
        <v>97</v>
      </c>
      <c r="CU1" s="5" t="s">
        <v>98</v>
      </c>
      <c r="CV1" s="6" t="s">
        <v>99</v>
      </c>
      <c r="CW1" s="7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4" t="s">
        <v>113</v>
      </c>
      <c r="DK1" s="1" t="s">
        <v>114</v>
      </c>
      <c r="DL1" s="1" t="s">
        <v>115</v>
      </c>
      <c r="DM1" s="1" t="s">
        <v>116</v>
      </c>
      <c r="DN1" s="8" t="s">
        <v>117</v>
      </c>
      <c r="DO1" s="9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2" t="s">
        <v>133</v>
      </c>
      <c r="EE1" s="3" t="s">
        <v>134</v>
      </c>
      <c r="EF1" s="3" t="s">
        <v>135</v>
      </c>
      <c r="EG1" s="3" t="s">
        <v>136</v>
      </c>
      <c r="EH1" s="3" t="s">
        <v>137</v>
      </c>
      <c r="EI1" s="3" t="s">
        <v>138</v>
      </c>
      <c r="EJ1" s="3" t="s">
        <v>139</v>
      </c>
      <c r="EK1" s="3" t="s">
        <v>140</v>
      </c>
      <c r="EL1" s="3" t="s">
        <v>141</v>
      </c>
      <c r="EM1" s="3" t="s">
        <v>142</v>
      </c>
      <c r="EN1" s="3" t="s">
        <v>143</v>
      </c>
      <c r="EO1" s="3" t="s">
        <v>144</v>
      </c>
      <c r="EP1" s="4" t="s">
        <v>145</v>
      </c>
      <c r="EQ1" s="10" t="s">
        <v>146</v>
      </c>
      <c r="ER1" s="1" t="s">
        <v>147</v>
      </c>
      <c r="ES1" s="2" t="s">
        <v>148</v>
      </c>
      <c r="ET1" s="3" t="s">
        <v>149</v>
      </c>
      <c r="EU1" s="3" t="s">
        <v>150</v>
      </c>
      <c r="EV1" s="3" t="s">
        <v>151</v>
      </c>
      <c r="EW1" s="3" t="s">
        <v>152</v>
      </c>
      <c r="EX1" s="3" t="s">
        <v>153</v>
      </c>
      <c r="EY1" s="3" t="s">
        <v>154</v>
      </c>
      <c r="EZ1" s="3" t="s">
        <v>155</v>
      </c>
      <c r="FA1" s="3" t="s">
        <v>156</v>
      </c>
      <c r="FB1" s="3" t="s">
        <v>157</v>
      </c>
      <c r="FC1" s="3" t="s">
        <v>158</v>
      </c>
      <c r="FD1" s="3" t="s">
        <v>159</v>
      </c>
      <c r="FE1" s="4" t="s">
        <v>160</v>
      </c>
      <c r="FF1" s="1">
        <f>SUM(FF2:FF12000)</f>
        <v>0</v>
      </c>
      <c r="FG1" s="1" t="s">
        <v>0</v>
      </c>
    </row>
    <row r="2" spans="1:181" s="23" customFormat="1" x14ac:dyDescent="0.25">
      <c r="A2">
        <v>478</v>
      </c>
      <c r="B2" t="s">
        <v>161</v>
      </c>
      <c r="C2" t="s">
        <v>161</v>
      </c>
      <c r="D2">
        <v>10</v>
      </c>
      <c r="E2">
        <v>4</v>
      </c>
      <c r="F2">
        <v>4</v>
      </c>
      <c r="G2" t="s">
        <v>162</v>
      </c>
      <c r="H2" t="s">
        <v>163</v>
      </c>
      <c r="I2" t="s">
        <v>164</v>
      </c>
      <c r="J2">
        <v>1</v>
      </c>
      <c r="K2">
        <v>10</v>
      </c>
      <c r="L2">
        <v>4</v>
      </c>
      <c r="M2">
        <v>4</v>
      </c>
      <c r="N2">
        <v>5</v>
      </c>
      <c r="O2">
        <v>2</v>
      </c>
      <c r="P2">
        <v>5</v>
      </c>
      <c r="Q2">
        <v>3</v>
      </c>
      <c r="R2">
        <v>5</v>
      </c>
      <c r="S2">
        <v>5</v>
      </c>
      <c r="T2">
        <v>3</v>
      </c>
      <c r="U2">
        <v>8</v>
      </c>
      <c r="V2">
        <v>10</v>
      </c>
      <c r="W2">
        <v>8</v>
      </c>
      <c r="X2">
        <v>10</v>
      </c>
      <c r="Y2">
        <v>6</v>
      </c>
      <c r="Z2">
        <v>7</v>
      </c>
      <c r="AA2" s="11">
        <v>1</v>
      </c>
      <c r="AB2" s="12">
        <v>0</v>
      </c>
      <c r="AC2" s="12">
        <v>2</v>
      </c>
      <c r="AD2" s="12">
        <v>0</v>
      </c>
      <c r="AE2" s="12">
        <v>1</v>
      </c>
      <c r="AF2" s="12">
        <v>1</v>
      </c>
      <c r="AG2" s="12">
        <v>0</v>
      </c>
      <c r="AH2" s="12">
        <v>3</v>
      </c>
      <c r="AI2" s="12">
        <v>4</v>
      </c>
      <c r="AJ2" s="12">
        <v>2</v>
      </c>
      <c r="AK2" s="12">
        <v>4</v>
      </c>
      <c r="AL2" s="12">
        <v>2</v>
      </c>
      <c r="AM2" s="13">
        <v>2</v>
      </c>
      <c r="AN2" s="14">
        <v>2</v>
      </c>
      <c r="AO2" s="15">
        <v>4</v>
      </c>
      <c r="AP2" s="16">
        <v>4</v>
      </c>
      <c r="AQ2">
        <v>1</v>
      </c>
      <c r="AR2">
        <v>0</v>
      </c>
      <c r="AS2">
        <v>2</v>
      </c>
      <c r="AT2">
        <v>0</v>
      </c>
      <c r="AU2">
        <v>1</v>
      </c>
      <c r="AV2">
        <v>1</v>
      </c>
      <c r="AW2">
        <v>0</v>
      </c>
      <c r="AX2">
        <v>3</v>
      </c>
      <c r="AY2">
        <v>4</v>
      </c>
      <c r="AZ2">
        <v>2</v>
      </c>
      <c r="BA2">
        <v>4</v>
      </c>
      <c r="BB2">
        <v>2</v>
      </c>
      <c r="BC2">
        <v>2</v>
      </c>
      <c r="BD2">
        <v>13.526999999999999</v>
      </c>
      <c r="BE2">
        <v>0</v>
      </c>
      <c r="BF2">
        <v>75.134</v>
      </c>
      <c r="BG2" t="s">
        <v>165</v>
      </c>
      <c r="BH2" t="s">
        <v>166</v>
      </c>
      <c r="BI2" t="s">
        <v>165</v>
      </c>
      <c r="BJ2" t="s">
        <v>166</v>
      </c>
      <c r="BK2" t="s">
        <v>166</v>
      </c>
      <c r="BL2" t="s">
        <v>166</v>
      </c>
      <c r="BM2" t="s">
        <v>166</v>
      </c>
      <c r="BN2" t="s">
        <v>165</v>
      </c>
      <c r="BO2" t="s">
        <v>165</v>
      </c>
      <c r="BP2" t="s">
        <v>165</v>
      </c>
      <c r="BQ2" t="s">
        <v>165</v>
      </c>
      <c r="BR2" t="s">
        <v>165</v>
      </c>
      <c r="BS2" t="s">
        <v>165</v>
      </c>
      <c r="BT2">
        <v>43.4</v>
      </c>
      <c r="BU2">
        <v>18.899999999999999</v>
      </c>
      <c r="BV2">
        <v>36.1</v>
      </c>
      <c r="BW2">
        <v>30.3</v>
      </c>
      <c r="BX2">
        <v>35.200000000000003</v>
      </c>
      <c r="BY2">
        <v>43.4</v>
      </c>
      <c r="BZ2">
        <v>30.3</v>
      </c>
      <c r="CA2">
        <v>45.9</v>
      </c>
      <c r="CB2">
        <v>60.7</v>
      </c>
      <c r="CC2">
        <v>47.5</v>
      </c>
      <c r="CD2">
        <v>60.7</v>
      </c>
      <c r="CE2">
        <v>43.4</v>
      </c>
      <c r="CF2">
        <v>43.4</v>
      </c>
      <c r="CG2" s="11">
        <v>36387000000</v>
      </c>
      <c r="CH2" s="12">
        <v>69301000</v>
      </c>
      <c r="CI2" s="12">
        <v>0</v>
      </c>
      <c r="CJ2" s="12">
        <v>145820000</v>
      </c>
      <c r="CK2" s="12">
        <v>0</v>
      </c>
      <c r="CL2" s="12">
        <v>7080500</v>
      </c>
      <c r="CM2" s="12">
        <v>13838000</v>
      </c>
      <c r="CN2" s="12">
        <v>0</v>
      </c>
      <c r="CO2" s="12">
        <v>275340000</v>
      </c>
      <c r="CP2" s="12">
        <v>11489000000</v>
      </c>
      <c r="CQ2" s="12">
        <v>6687100000</v>
      </c>
      <c r="CR2" s="12">
        <v>16756000000</v>
      </c>
      <c r="CS2" s="12">
        <v>250630000</v>
      </c>
      <c r="CT2" s="13">
        <v>693080000</v>
      </c>
      <c r="CU2" s="17">
        <v>4</v>
      </c>
      <c r="CV2" s="18">
        <v>6</v>
      </c>
      <c r="CW2" s="19">
        <v>6</v>
      </c>
      <c r="CX2">
        <v>26.046373367309599</v>
      </c>
      <c r="CY2">
        <v>17.931568145751999</v>
      </c>
      <c r="CZ2">
        <v>27.119613647460898</v>
      </c>
      <c r="DA2">
        <v>17.931568145751999</v>
      </c>
      <c r="DB2">
        <v>22.755420684814499</v>
      </c>
      <c r="DC2">
        <v>23.722131729126001</v>
      </c>
      <c r="DD2">
        <v>17.931568145751999</v>
      </c>
      <c r="DE2">
        <v>28.036638259887699</v>
      </c>
      <c r="DF2">
        <v>33.419532775878899</v>
      </c>
      <c r="DG2">
        <v>32.6387329101563</v>
      </c>
      <c r="DH2">
        <v>33.963958740234403</v>
      </c>
      <c r="DI2">
        <v>27.900983810424801</v>
      </c>
      <c r="DJ2" s="13">
        <v>29.368446350097699</v>
      </c>
      <c r="DK2">
        <v>7.4269366677051196E-4</v>
      </c>
      <c r="DL2">
        <v>1.16190476190476E-2</v>
      </c>
      <c r="DM2">
        <v>8.9682996840704092</v>
      </c>
      <c r="DN2" s="20">
        <v>500.87253143049469</v>
      </c>
      <c r="DO2" s="21" t="str">
        <f t="shared" ref="DO2:DO48" si="0">IF(AND(ABS(DN2)&gt;=2,DL2&lt;0.05,AP2&gt;1,CW2&gt;2),"High","Low")</f>
        <v>High</v>
      </c>
      <c r="DP2">
        <v>5198200000</v>
      </c>
      <c r="DQ2">
        <v>9900200</v>
      </c>
      <c r="DR2">
        <v>0</v>
      </c>
      <c r="DS2">
        <v>20832000</v>
      </c>
      <c r="DT2">
        <v>0</v>
      </c>
      <c r="DU2">
        <v>1011500</v>
      </c>
      <c r="DV2">
        <v>1976900</v>
      </c>
      <c r="DW2">
        <v>0</v>
      </c>
      <c r="DX2">
        <v>39335000</v>
      </c>
      <c r="DY2">
        <v>1641400000</v>
      </c>
      <c r="DZ2">
        <v>955300000</v>
      </c>
      <c r="EA2">
        <v>2393600000</v>
      </c>
      <c r="EB2">
        <v>35804000</v>
      </c>
      <c r="EC2">
        <v>99011000</v>
      </c>
      <c r="ED2" s="11">
        <v>31116000</v>
      </c>
      <c r="EE2" s="12">
        <v>0</v>
      </c>
      <c r="EF2" s="12">
        <v>51383000</v>
      </c>
      <c r="EG2" s="12">
        <v>0</v>
      </c>
      <c r="EH2" s="12">
        <v>3990500</v>
      </c>
      <c r="EI2" s="12">
        <v>2170400</v>
      </c>
      <c r="EJ2" s="12">
        <v>0</v>
      </c>
      <c r="EK2" s="12">
        <v>160030000</v>
      </c>
      <c r="EL2" s="12">
        <v>11305000000</v>
      </c>
      <c r="EM2" s="12">
        <v>2247200000</v>
      </c>
      <c r="EN2" s="12">
        <v>12944000000</v>
      </c>
      <c r="EO2" s="12">
        <v>97200000</v>
      </c>
      <c r="EP2" s="13">
        <v>462240000</v>
      </c>
      <c r="EQ2" s="22"/>
      <c r="ER2" t="s">
        <v>167</v>
      </c>
      <c r="ES2" s="11">
        <v>2</v>
      </c>
      <c r="ET2" s="12">
        <v>0</v>
      </c>
      <c r="EU2" s="12">
        <v>3</v>
      </c>
      <c r="EV2" s="12">
        <v>0</v>
      </c>
      <c r="EW2" s="12">
        <v>0</v>
      </c>
      <c r="EX2" s="12">
        <v>0</v>
      </c>
      <c r="EY2" s="12">
        <v>0</v>
      </c>
      <c r="EZ2" s="12">
        <v>6</v>
      </c>
      <c r="FA2" s="12">
        <v>35</v>
      </c>
      <c r="FB2" s="12">
        <v>25</v>
      </c>
      <c r="FC2" s="12">
        <v>61</v>
      </c>
      <c r="FD2" s="12">
        <v>4</v>
      </c>
      <c r="FE2" s="13">
        <v>5</v>
      </c>
      <c r="FF2" s="23">
        <f t="shared" ref="FF2:FF48" si="1">FG2-A2</f>
        <v>0</v>
      </c>
      <c r="FG2">
        <v>478</v>
      </c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</row>
    <row r="3" spans="1:181" s="23" customFormat="1" x14ac:dyDescent="0.25">
      <c r="A3">
        <v>444</v>
      </c>
      <c r="B3" t="s">
        <v>168</v>
      </c>
      <c r="C3" t="s">
        <v>168</v>
      </c>
      <c r="D3">
        <v>7</v>
      </c>
      <c r="E3">
        <v>7</v>
      </c>
      <c r="F3">
        <v>7</v>
      </c>
      <c r="G3" t="s">
        <v>169</v>
      </c>
      <c r="H3" t="s">
        <v>170</v>
      </c>
      <c r="I3" t="s">
        <v>171</v>
      </c>
      <c r="J3">
        <v>1</v>
      </c>
      <c r="K3">
        <v>7</v>
      </c>
      <c r="L3">
        <v>7</v>
      </c>
      <c r="M3">
        <v>7</v>
      </c>
      <c r="N3">
        <v>1</v>
      </c>
      <c r="O3">
        <v>0</v>
      </c>
      <c r="P3">
        <v>0</v>
      </c>
      <c r="Q3">
        <v>1</v>
      </c>
      <c r="R3">
        <v>0</v>
      </c>
      <c r="S3">
        <v>1</v>
      </c>
      <c r="T3">
        <v>0</v>
      </c>
      <c r="U3">
        <v>5</v>
      </c>
      <c r="V3">
        <v>5</v>
      </c>
      <c r="W3">
        <v>7</v>
      </c>
      <c r="X3">
        <v>6</v>
      </c>
      <c r="Y3">
        <v>1</v>
      </c>
      <c r="Z3">
        <v>2</v>
      </c>
      <c r="AA3" s="11">
        <v>1</v>
      </c>
      <c r="AB3" s="12">
        <v>0</v>
      </c>
      <c r="AC3" s="12">
        <v>0</v>
      </c>
      <c r="AD3" s="12">
        <v>1</v>
      </c>
      <c r="AE3" s="12">
        <v>0</v>
      </c>
      <c r="AF3" s="12">
        <v>1</v>
      </c>
      <c r="AG3" s="12">
        <v>0</v>
      </c>
      <c r="AH3" s="12">
        <v>5</v>
      </c>
      <c r="AI3" s="12">
        <v>5</v>
      </c>
      <c r="AJ3" s="12">
        <v>7</v>
      </c>
      <c r="AK3" s="12">
        <v>6</v>
      </c>
      <c r="AL3" s="12">
        <v>1</v>
      </c>
      <c r="AM3" s="13">
        <v>2</v>
      </c>
      <c r="AN3" s="14">
        <v>1</v>
      </c>
      <c r="AO3" s="15">
        <v>7</v>
      </c>
      <c r="AP3" s="16">
        <v>7</v>
      </c>
      <c r="AQ3">
        <v>1</v>
      </c>
      <c r="AR3">
        <v>0</v>
      </c>
      <c r="AS3">
        <v>0</v>
      </c>
      <c r="AT3">
        <v>1</v>
      </c>
      <c r="AU3">
        <v>0</v>
      </c>
      <c r="AV3">
        <v>1</v>
      </c>
      <c r="AW3">
        <v>0</v>
      </c>
      <c r="AX3">
        <v>5</v>
      </c>
      <c r="AY3">
        <v>5</v>
      </c>
      <c r="AZ3">
        <v>7</v>
      </c>
      <c r="BA3">
        <v>6</v>
      </c>
      <c r="BB3">
        <v>1</v>
      </c>
      <c r="BC3">
        <v>2</v>
      </c>
      <c r="BD3">
        <v>13.242000000000001</v>
      </c>
      <c r="BE3">
        <v>0</v>
      </c>
      <c r="BF3">
        <v>102.63</v>
      </c>
      <c r="BG3" t="s">
        <v>165</v>
      </c>
      <c r="BH3"/>
      <c r="BI3"/>
      <c r="BJ3" t="s">
        <v>165</v>
      </c>
      <c r="BK3"/>
      <c r="BL3" t="s">
        <v>165</v>
      </c>
      <c r="BM3"/>
      <c r="BN3" t="s">
        <v>165</v>
      </c>
      <c r="BO3" t="s">
        <v>165</v>
      </c>
      <c r="BP3" t="s">
        <v>165</v>
      </c>
      <c r="BQ3" t="s">
        <v>165</v>
      </c>
      <c r="BR3" t="s">
        <v>166</v>
      </c>
      <c r="BS3" t="s">
        <v>165</v>
      </c>
      <c r="BT3">
        <v>13.2</v>
      </c>
      <c r="BU3">
        <v>0</v>
      </c>
      <c r="BV3">
        <v>0</v>
      </c>
      <c r="BW3">
        <v>13.2</v>
      </c>
      <c r="BX3">
        <v>0</v>
      </c>
      <c r="BY3">
        <v>18.399999999999999</v>
      </c>
      <c r="BZ3">
        <v>0</v>
      </c>
      <c r="CA3">
        <v>62.3</v>
      </c>
      <c r="CB3">
        <v>62.3</v>
      </c>
      <c r="CC3">
        <v>74.599999999999994</v>
      </c>
      <c r="CD3">
        <v>63.2</v>
      </c>
      <c r="CE3">
        <v>18.399999999999999</v>
      </c>
      <c r="CF3">
        <v>17.5</v>
      </c>
      <c r="CG3" s="11">
        <v>2006500000</v>
      </c>
      <c r="CH3" s="12">
        <v>0</v>
      </c>
      <c r="CI3" s="12">
        <v>0</v>
      </c>
      <c r="CJ3" s="12">
        <v>0</v>
      </c>
      <c r="CK3" s="12">
        <v>12455000</v>
      </c>
      <c r="CL3" s="12">
        <v>0</v>
      </c>
      <c r="CM3" s="12">
        <v>4989500</v>
      </c>
      <c r="CN3" s="12">
        <v>0</v>
      </c>
      <c r="CO3" s="12">
        <v>139050000</v>
      </c>
      <c r="CP3" s="12">
        <v>515130000</v>
      </c>
      <c r="CQ3" s="12">
        <v>504130000</v>
      </c>
      <c r="CR3" s="12">
        <v>790080000</v>
      </c>
      <c r="CS3" s="12">
        <v>4844900</v>
      </c>
      <c r="CT3" s="13">
        <v>35812000</v>
      </c>
      <c r="CU3" s="17">
        <v>2</v>
      </c>
      <c r="CV3" s="18">
        <v>6</v>
      </c>
      <c r="CW3" s="19">
        <v>6</v>
      </c>
      <c r="CX3">
        <v>17.931568145751999</v>
      </c>
      <c r="CY3">
        <v>17.931568145751999</v>
      </c>
      <c r="CZ3">
        <v>17.931568145751999</v>
      </c>
      <c r="DA3">
        <v>23.5702209472656</v>
      </c>
      <c r="DB3">
        <v>17.931568145751999</v>
      </c>
      <c r="DC3">
        <v>22.250463485717798</v>
      </c>
      <c r="DD3">
        <v>17.931568145751999</v>
      </c>
      <c r="DE3">
        <v>27.051029205322301</v>
      </c>
      <c r="DF3">
        <v>28.940361022949201</v>
      </c>
      <c r="DG3">
        <v>28.9092197418213</v>
      </c>
      <c r="DH3">
        <v>29.557422637939499</v>
      </c>
      <c r="DI3">
        <v>22.208034515380898</v>
      </c>
      <c r="DJ3" s="13">
        <v>25.093938827514599</v>
      </c>
      <c r="DK3">
        <v>3.06979315283033E-4</v>
      </c>
      <c r="DL3">
        <v>8.3333333333333297E-3</v>
      </c>
      <c r="DM3">
        <v>7.6059259687151197</v>
      </c>
      <c r="DN3" s="20">
        <v>194.81027588416453</v>
      </c>
      <c r="DO3" s="21" t="str">
        <f t="shared" si="0"/>
        <v>High</v>
      </c>
      <c r="DP3">
        <v>250810000</v>
      </c>
      <c r="DQ3">
        <v>0</v>
      </c>
      <c r="DR3">
        <v>0</v>
      </c>
      <c r="DS3">
        <v>0</v>
      </c>
      <c r="DT3">
        <v>1556800</v>
      </c>
      <c r="DU3">
        <v>0</v>
      </c>
      <c r="DV3">
        <v>623690</v>
      </c>
      <c r="DW3">
        <v>0</v>
      </c>
      <c r="DX3">
        <v>17381000</v>
      </c>
      <c r="DY3">
        <v>64391000</v>
      </c>
      <c r="DZ3">
        <v>63016000</v>
      </c>
      <c r="EA3">
        <v>98760000</v>
      </c>
      <c r="EB3">
        <v>605610</v>
      </c>
      <c r="EC3">
        <v>4476500</v>
      </c>
      <c r="ED3" s="11">
        <v>0</v>
      </c>
      <c r="EE3" s="12">
        <v>0</v>
      </c>
      <c r="EF3" s="12">
        <v>0</v>
      </c>
      <c r="EG3" s="12">
        <v>1778700</v>
      </c>
      <c r="EH3" s="12">
        <v>0</v>
      </c>
      <c r="EI3" s="12">
        <v>1199500</v>
      </c>
      <c r="EJ3" s="12">
        <v>0</v>
      </c>
      <c r="EK3" s="12">
        <v>30330000</v>
      </c>
      <c r="EL3" s="12">
        <v>234340000</v>
      </c>
      <c r="EM3" s="12">
        <v>98161000</v>
      </c>
      <c r="EN3" s="12">
        <v>449490000</v>
      </c>
      <c r="EO3" s="12">
        <v>1059100</v>
      </c>
      <c r="EP3" s="13">
        <v>6832900</v>
      </c>
      <c r="EQ3" s="22"/>
      <c r="ER3" t="s">
        <v>172</v>
      </c>
      <c r="ES3" s="11">
        <v>1</v>
      </c>
      <c r="ET3" s="12">
        <v>0</v>
      </c>
      <c r="EU3" s="12">
        <v>0</v>
      </c>
      <c r="EV3" s="12">
        <v>1</v>
      </c>
      <c r="EW3" s="12">
        <v>0</v>
      </c>
      <c r="EX3" s="12">
        <v>0</v>
      </c>
      <c r="EY3" s="12">
        <v>0</v>
      </c>
      <c r="EZ3" s="12">
        <v>6</v>
      </c>
      <c r="FA3" s="12">
        <v>11</v>
      </c>
      <c r="FB3" s="12">
        <v>12</v>
      </c>
      <c r="FC3" s="12">
        <v>14</v>
      </c>
      <c r="FD3" s="12">
        <v>0</v>
      </c>
      <c r="FE3" s="13">
        <v>0</v>
      </c>
      <c r="FF3" s="23">
        <f t="shared" si="1"/>
        <v>0</v>
      </c>
      <c r="FG3">
        <v>444</v>
      </c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</row>
    <row r="4" spans="1:181" s="23" customFormat="1" x14ac:dyDescent="0.25">
      <c r="A4">
        <v>483</v>
      </c>
      <c r="B4" t="s">
        <v>173</v>
      </c>
      <c r="C4" t="s">
        <v>173</v>
      </c>
      <c r="D4">
        <v>2</v>
      </c>
      <c r="E4">
        <v>2</v>
      </c>
      <c r="F4">
        <v>2</v>
      </c>
      <c r="G4" t="s">
        <v>174</v>
      </c>
      <c r="H4" t="s">
        <v>175</v>
      </c>
      <c r="I4" t="s">
        <v>176</v>
      </c>
      <c r="J4">
        <v>1</v>
      </c>
      <c r="K4">
        <v>2</v>
      </c>
      <c r="L4">
        <v>2</v>
      </c>
      <c r="M4">
        <v>2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2</v>
      </c>
      <c r="V4">
        <v>2</v>
      </c>
      <c r="W4">
        <v>1</v>
      </c>
      <c r="X4">
        <v>2</v>
      </c>
      <c r="Y4">
        <v>2</v>
      </c>
      <c r="Z4">
        <v>1</v>
      </c>
      <c r="AA4" s="11">
        <v>0</v>
      </c>
      <c r="AB4" s="12">
        <v>0</v>
      </c>
      <c r="AC4" s="12">
        <v>0</v>
      </c>
      <c r="AD4" s="12">
        <v>0</v>
      </c>
      <c r="AE4" s="12">
        <v>0</v>
      </c>
      <c r="AF4" s="12">
        <v>1</v>
      </c>
      <c r="AG4" s="12">
        <v>0</v>
      </c>
      <c r="AH4" s="12">
        <v>2</v>
      </c>
      <c r="AI4" s="12">
        <v>2</v>
      </c>
      <c r="AJ4" s="12">
        <v>1</v>
      </c>
      <c r="AK4" s="12">
        <v>2</v>
      </c>
      <c r="AL4" s="12">
        <v>2</v>
      </c>
      <c r="AM4" s="13">
        <v>1</v>
      </c>
      <c r="AN4" s="14">
        <v>1</v>
      </c>
      <c r="AO4" s="15">
        <v>2</v>
      </c>
      <c r="AP4" s="16">
        <v>2</v>
      </c>
      <c r="AQ4">
        <v>0</v>
      </c>
      <c r="AR4">
        <v>0</v>
      </c>
      <c r="AS4">
        <v>0</v>
      </c>
      <c r="AT4">
        <v>0</v>
      </c>
      <c r="AU4">
        <v>0</v>
      </c>
      <c r="AV4">
        <v>1</v>
      </c>
      <c r="AW4">
        <v>0</v>
      </c>
      <c r="AX4">
        <v>2</v>
      </c>
      <c r="AY4">
        <v>2</v>
      </c>
      <c r="AZ4">
        <v>1</v>
      </c>
      <c r="BA4">
        <v>2</v>
      </c>
      <c r="BB4">
        <v>2</v>
      </c>
      <c r="BC4">
        <v>1</v>
      </c>
      <c r="BD4">
        <v>17.652000000000001</v>
      </c>
      <c r="BE4">
        <v>0</v>
      </c>
      <c r="BF4">
        <v>12.228999999999999</v>
      </c>
      <c r="BG4"/>
      <c r="BH4"/>
      <c r="BI4"/>
      <c r="BJ4"/>
      <c r="BK4"/>
      <c r="BL4" t="s">
        <v>165</v>
      </c>
      <c r="BM4"/>
      <c r="BN4" t="s">
        <v>165</v>
      </c>
      <c r="BO4" t="s">
        <v>165</v>
      </c>
      <c r="BP4" t="s">
        <v>165</v>
      </c>
      <c r="BQ4" t="s">
        <v>165</v>
      </c>
      <c r="BR4" t="s">
        <v>165</v>
      </c>
      <c r="BS4" t="s">
        <v>165</v>
      </c>
      <c r="BT4">
        <v>0</v>
      </c>
      <c r="BU4">
        <v>0</v>
      </c>
      <c r="BV4">
        <v>0</v>
      </c>
      <c r="BW4">
        <v>0</v>
      </c>
      <c r="BX4">
        <v>0</v>
      </c>
      <c r="BY4">
        <v>8.9</v>
      </c>
      <c r="BZ4">
        <v>0</v>
      </c>
      <c r="CA4">
        <v>17.100000000000001</v>
      </c>
      <c r="CB4">
        <v>17.100000000000001</v>
      </c>
      <c r="CC4">
        <v>8.9</v>
      </c>
      <c r="CD4">
        <v>17.100000000000001</v>
      </c>
      <c r="CE4">
        <v>17.100000000000001</v>
      </c>
      <c r="CF4">
        <v>8.1999999999999993</v>
      </c>
      <c r="CG4" s="11">
        <v>469850000</v>
      </c>
      <c r="CH4" s="12">
        <v>0</v>
      </c>
      <c r="CI4" s="12">
        <v>0</v>
      </c>
      <c r="CJ4" s="12">
        <v>0</v>
      </c>
      <c r="CK4" s="12">
        <v>0</v>
      </c>
      <c r="CL4" s="12">
        <v>0</v>
      </c>
      <c r="CM4" s="12">
        <v>6659400</v>
      </c>
      <c r="CN4" s="12">
        <v>0</v>
      </c>
      <c r="CO4" s="12">
        <v>190470000</v>
      </c>
      <c r="CP4" s="12">
        <v>127870000</v>
      </c>
      <c r="CQ4" s="12">
        <v>21992000</v>
      </c>
      <c r="CR4" s="12">
        <v>14329000</v>
      </c>
      <c r="CS4" s="12">
        <v>49781000</v>
      </c>
      <c r="CT4" s="13">
        <v>58754000</v>
      </c>
      <c r="CU4" s="17">
        <v>1</v>
      </c>
      <c r="CV4" s="18">
        <v>6</v>
      </c>
      <c r="CW4" s="19">
        <v>6</v>
      </c>
      <c r="CX4">
        <v>17.931568145751999</v>
      </c>
      <c r="CY4">
        <v>17.931568145751999</v>
      </c>
      <c r="CZ4">
        <v>17.931568145751999</v>
      </c>
      <c r="DA4">
        <v>17.931568145751999</v>
      </c>
      <c r="DB4">
        <v>17.931568145751999</v>
      </c>
      <c r="DC4">
        <v>22.6669616699219</v>
      </c>
      <c r="DD4">
        <v>17.931568145751999</v>
      </c>
      <c r="DE4">
        <v>27.504987716674801</v>
      </c>
      <c r="DF4">
        <v>26.930103302001999</v>
      </c>
      <c r="DG4">
        <v>24.390476226806602</v>
      </c>
      <c r="DH4">
        <v>23.772434234619102</v>
      </c>
      <c r="DI4">
        <v>25.569091796875</v>
      </c>
      <c r="DJ4" s="13">
        <v>25.808183670043899</v>
      </c>
      <c r="DK4" s="24">
        <v>8.8175351198759692E-6</v>
      </c>
      <c r="DL4">
        <v>7.0000000000000001E-3</v>
      </c>
      <c r="DM4">
        <v>7.0544932229178299</v>
      </c>
      <c r="DN4" s="20">
        <v>132.92726351327164</v>
      </c>
      <c r="DO4" s="21" t="str">
        <f t="shared" si="0"/>
        <v>High</v>
      </c>
      <c r="DP4">
        <v>117460000</v>
      </c>
      <c r="DQ4">
        <v>0</v>
      </c>
      <c r="DR4">
        <v>0</v>
      </c>
      <c r="DS4">
        <v>0</v>
      </c>
      <c r="DT4">
        <v>0</v>
      </c>
      <c r="DU4">
        <v>0</v>
      </c>
      <c r="DV4">
        <v>1664900</v>
      </c>
      <c r="DW4">
        <v>0</v>
      </c>
      <c r="DX4">
        <v>47618000</v>
      </c>
      <c r="DY4">
        <v>31966000</v>
      </c>
      <c r="DZ4">
        <v>5498000</v>
      </c>
      <c r="EA4">
        <v>3582200</v>
      </c>
      <c r="EB4">
        <v>12445000</v>
      </c>
      <c r="EC4">
        <v>14688000</v>
      </c>
      <c r="ED4" s="11">
        <v>0</v>
      </c>
      <c r="EE4" s="12">
        <v>0</v>
      </c>
      <c r="EF4" s="12">
        <v>0</v>
      </c>
      <c r="EG4" s="12">
        <v>0</v>
      </c>
      <c r="EH4" s="12">
        <v>0</v>
      </c>
      <c r="EI4" s="12">
        <v>50103000</v>
      </c>
      <c r="EJ4" s="12">
        <v>0</v>
      </c>
      <c r="EK4" s="12">
        <v>138390000</v>
      </c>
      <c r="EL4" s="12">
        <v>120580000</v>
      </c>
      <c r="EM4" s="12">
        <v>79958000</v>
      </c>
      <c r="EN4" s="12">
        <v>105610000</v>
      </c>
      <c r="EO4" s="12">
        <v>77868000</v>
      </c>
      <c r="EP4" s="13">
        <v>67302000</v>
      </c>
      <c r="EQ4" s="22"/>
      <c r="ER4" t="s">
        <v>177</v>
      </c>
      <c r="ES4" s="11">
        <v>0</v>
      </c>
      <c r="ET4" s="12">
        <v>0</v>
      </c>
      <c r="EU4" s="12">
        <v>0</v>
      </c>
      <c r="EV4" s="12">
        <v>0</v>
      </c>
      <c r="EW4" s="12">
        <v>0</v>
      </c>
      <c r="EX4" s="12">
        <v>1</v>
      </c>
      <c r="EY4" s="12">
        <v>0</v>
      </c>
      <c r="EZ4" s="12">
        <v>4</v>
      </c>
      <c r="FA4" s="12">
        <v>2</v>
      </c>
      <c r="FB4" s="12">
        <v>1</v>
      </c>
      <c r="FC4" s="12">
        <v>3</v>
      </c>
      <c r="FD4" s="12">
        <v>3</v>
      </c>
      <c r="FE4" s="13">
        <v>1</v>
      </c>
      <c r="FF4" s="23">
        <f t="shared" si="1"/>
        <v>0</v>
      </c>
      <c r="FG4">
        <v>483</v>
      </c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</row>
    <row r="5" spans="1:181" s="23" customFormat="1" x14ac:dyDescent="0.25">
      <c r="A5">
        <v>459</v>
      </c>
      <c r="B5" t="s">
        <v>178</v>
      </c>
      <c r="C5" t="s">
        <v>179</v>
      </c>
      <c r="D5" t="s">
        <v>180</v>
      </c>
      <c r="E5" t="s">
        <v>180</v>
      </c>
      <c r="F5" t="s">
        <v>180</v>
      </c>
      <c r="G5" t="s">
        <v>181</v>
      </c>
      <c r="H5" t="s">
        <v>182</v>
      </c>
      <c r="I5" t="s">
        <v>183</v>
      </c>
      <c r="J5">
        <v>3</v>
      </c>
      <c r="K5">
        <v>15</v>
      </c>
      <c r="L5">
        <v>15</v>
      </c>
      <c r="M5">
        <v>15</v>
      </c>
      <c r="N5">
        <v>1</v>
      </c>
      <c r="O5">
        <v>2</v>
      </c>
      <c r="P5">
        <v>1</v>
      </c>
      <c r="Q5">
        <v>0</v>
      </c>
      <c r="R5">
        <v>0</v>
      </c>
      <c r="S5">
        <v>1</v>
      </c>
      <c r="T5">
        <v>3</v>
      </c>
      <c r="U5">
        <v>14</v>
      </c>
      <c r="V5">
        <v>4</v>
      </c>
      <c r="W5">
        <v>9</v>
      </c>
      <c r="X5">
        <v>9</v>
      </c>
      <c r="Y5">
        <v>8</v>
      </c>
      <c r="Z5">
        <v>6</v>
      </c>
      <c r="AA5" s="11">
        <v>1</v>
      </c>
      <c r="AB5" s="12">
        <v>2</v>
      </c>
      <c r="AC5" s="12">
        <v>1</v>
      </c>
      <c r="AD5" s="12">
        <v>0</v>
      </c>
      <c r="AE5" s="12">
        <v>0</v>
      </c>
      <c r="AF5" s="12">
        <v>1</v>
      </c>
      <c r="AG5" s="12">
        <v>3</v>
      </c>
      <c r="AH5" s="12">
        <v>14</v>
      </c>
      <c r="AI5" s="12">
        <v>4</v>
      </c>
      <c r="AJ5" s="12">
        <v>9</v>
      </c>
      <c r="AK5" s="12">
        <v>9</v>
      </c>
      <c r="AL5" s="12">
        <v>8</v>
      </c>
      <c r="AM5" s="13">
        <v>6</v>
      </c>
      <c r="AN5" s="14">
        <v>3</v>
      </c>
      <c r="AO5" s="15">
        <v>14</v>
      </c>
      <c r="AP5" s="16">
        <v>14</v>
      </c>
      <c r="AQ5">
        <v>1</v>
      </c>
      <c r="AR5">
        <v>2</v>
      </c>
      <c r="AS5">
        <v>1</v>
      </c>
      <c r="AT5">
        <v>0</v>
      </c>
      <c r="AU5">
        <v>0</v>
      </c>
      <c r="AV5">
        <v>1</v>
      </c>
      <c r="AW5">
        <v>3</v>
      </c>
      <c r="AX5">
        <v>14</v>
      </c>
      <c r="AY5">
        <v>4</v>
      </c>
      <c r="AZ5">
        <v>9</v>
      </c>
      <c r="BA5">
        <v>9</v>
      </c>
      <c r="BB5">
        <v>8</v>
      </c>
      <c r="BC5">
        <v>6</v>
      </c>
      <c r="BD5">
        <v>42.116999999999997</v>
      </c>
      <c r="BE5">
        <v>0</v>
      </c>
      <c r="BF5">
        <v>54.816000000000003</v>
      </c>
      <c r="BG5" t="s">
        <v>166</v>
      </c>
      <c r="BH5" t="s">
        <v>165</v>
      </c>
      <c r="BI5" t="s">
        <v>165</v>
      </c>
      <c r="BJ5"/>
      <c r="BK5"/>
      <c r="BL5" t="s">
        <v>165</v>
      </c>
      <c r="BM5" t="s">
        <v>165</v>
      </c>
      <c r="BN5" t="s">
        <v>165</v>
      </c>
      <c r="BO5" t="s">
        <v>165</v>
      </c>
      <c r="BP5" t="s">
        <v>165</v>
      </c>
      <c r="BQ5" t="s">
        <v>165</v>
      </c>
      <c r="BR5" t="s">
        <v>165</v>
      </c>
      <c r="BS5" t="s">
        <v>165</v>
      </c>
      <c r="BT5">
        <v>4.2</v>
      </c>
      <c r="BU5">
        <v>9.4</v>
      </c>
      <c r="BV5">
        <v>3.1</v>
      </c>
      <c r="BW5">
        <v>0</v>
      </c>
      <c r="BX5">
        <v>0</v>
      </c>
      <c r="BY5">
        <v>3.1</v>
      </c>
      <c r="BZ5">
        <v>10.5</v>
      </c>
      <c r="CA5">
        <v>55.6</v>
      </c>
      <c r="CB5">
        <v>16</v>
      </c>
      <c r="CC5">
        <v>39.4</v>
      </c>
      <c r="CD5">
        <v>28.9</v>
      </c>
      <c r="CE5">
        <v>28.3</v>
      </c>
      <c r="CF5">
        <v>24.1</v>
      </c>
      <c r="CG5" s="11">
        <v>989360000</v>
      </c>
      <c r="CH5" s="12">
        <v>7384500</v>
      </c>
      <c r="CI5" s="12">
        <v>11505000</v>
      </c>
      <c r="CJ5" s="12">
        <v>0</v>
      </c>
      <c r="CK5" s="12">
        <v>0</v>
      </c>
      <c r="CL5" s="12">
        <v>0</v>
      </c>
      <c r="CM5" s="12">
        <v>0</v>
      </c>
      <c r="CN5" s="12">
        <v>17628000</v>
      </c>
      <c r="CO5" s="12">
        <v>342370000</v>
      </c>
      <c r="CP5" s="12">
        <v>61532000</v>
      </c>
      <c r="CQ5" s="12">
        <v>212100000</v>
      </c>
      <c r="CR5" s="12">
        <v>134850000</v>
      </c>
      <c r="CS5" s="12">
        <v>123470000</v>
      </c>
      <c r="CT5" s="13">
        <v>78518000</v>
      </c>
      <c r="CU5" s="17">
        <v>3</v>
      </c>
      <c r="CV5" s="18">
        <v>6</v>
      </c>
      <c r="CW5" s="19">
        <v>6</v>
      </c>
      <c r="CX5">
        <v>22.816068649291999</v>
      </c>
      <c r="CY5">
        <v>23.455757141113299</v>
      </c>
      <c r="CZ5">
        <v>17.931568145751999</v>
      </c>
      <c r="DA5">
        <v>17.931568145751999</v>
      </c>
      <c r="DB5">
        <v>17.931568145751999</v>
      </c>
      <c r="DC5">
        <v>17.931568145751999</v>
      </c>
      <c r="DD5">
        <v>24.071365356445298</v>
      </c>
      <c r="DE5">
        <v>28.350980758666999</v>
      </c>
      <c r="DF5">
        <v>25.874834060668899</v>
      </c>
      <c r="DG5">
        <v>27.660169601440401</v>
      </c>
      <c r="DH5">
        <v>27.006780624389599</v>
      </c>
      <c r="DI5">
        <v>26.879585266113299</v>
      </c>
      <c r="DJ5" s="13">
        <v>26.226520538330099</v>
      </c>
      <c r="DK5">
        <v>2.5651497544204702E-4</v>
      </c>
      <c r="DL5">
        <v>9.5999999999999992E-3</v>
      </c>
      <c r="DM5">
        <v>6.7041741325741704</v>
      </c>
      <c r="DN5" s="20">
        <v>104.26955259665812</v>
      </c>
      <c r="DO5" s="21" t="str">
        <f t="shared" si="0"/>
        <v>High</v>
      </c>
      <c r="DP5">
        <v>65957000</v>
      </c>
      <c r="DQ5">
        <v>492300</v>
      </c>
      <c r="DR5">
        <v>767010</v>
      </c>
      <c r="DS5">
        <v>0</v>
      </c>
      <c r="DT5">
        <v>0</v>
      </c>
      <c r="DU5">
        <v>0</v>
      </c>
      <c r="DV5">
        <v>0</v>
      </c>
      <c r="DW5">
        <v>1175200</v>
      </c>
      <c r="DX5">
        <v>22824000</v>
      </c>
      <c r="DY5">
        <v>4102100</v>
      </c>
      <c r="DZ5">
        <v>14140000</v>
      </c>
      <c r="EA5">
        <v>8990100</v>
      </c>
      <c r="EB5">
        <v>8231500</v>
      </c>
      <c r="EC5">
        <v>5234500</v>
      </c>
      <c r="ED5" s="11">
        <v>0</v>
      </c>
      <c r="EE5" s="12">
        <v>4432000</v>
      </c>
      <c r="EF5" s="12">
        <v>0</v>
      </c>
      <c r="EG5" s="12">
        <v>0</v>
      </c>
      <c r="EH5" s="12">
        <v>0</v>
      </c>
      <c r="EI5" s="12">
        <v>0</v>
      </c>
      <c r="EJ5" s="12">
        <v>5028100</v>
      </c>
      <c r="EK5" s="12">
        <v>120190000</v>
      </c>
      <c r="EL5" s="12">
        <v>14646000</v>
      </c>
      <c r="EM5" s="12">
        <v>42475000</v>
      </c>
      <c r="EN5" s="12">
        <v>53961000</v>
      </c>
      <c r="EO5" s="12">
        <v>64643000</v>
      </c>
      <c r="EP5" s="13">
        <v>41187000</v>
      </c>
      <c r="EQ5" s="22"/>
      <c r="ER5" t="s">
        <v>184</v>
      </c>
      <c r="ES5" s="11">
        <v>0</v>
      </c>
      <c r="ET5" s="12">
        <v>1</v>
      </c>
      <c r="EU5" s="12">
        <v>1</v>
      </c>
      <c r="EV5" s="12">
        <v>0</v>
      </c>
      <c r="EW5" s="12">
        <v>0</v>
      </c>
      <c r="EX5" s="12">
        <v>1</v>
      </c>
      <c r="EY5" s="12">
        <v>1</v>
      </c>
      <c r="EZ5" s="12">
        <v>14</v>
      </c>
      <c r="FA5" s="12">
        <v>2</v>
      </c>
      <c r="FB5" s="12">
        <v>9</v>
      </c>
      <c r="FC5" s="12">
        <v>5</v>
      </c>
      <c r="FD5" s="12">
        <v>7</v>
      </c>
      <c r="FE5" s="13">
        <v>3</v>
      </c>
      <c r="FF5" s="23">
        <f t="shared" si="1"/>
        <v>0</v>
      </c>
      <c r="FG5">
        <v>459</v>
      </c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</row>
    <row r="6" spans="1:181" s="23" customFormat="1" x14ac:dyDescent="0.25">
      <c r="A6">
        <v>90</v>
      </c>
      <c r="B6" t="s">
        <v>185</v>
      </c>
      <c r="C6" t="s">
        <v>186</v>
      </c>
      <c r="D6" t="s">
        <v>187</v>
      </c>
      <c r="E6" t="s">
        <v>187</v>
      </c>
      <c r="F6" t="s">
        <v>187</v>
      </c>
      <c r="G6" t="s">
        <v>188</v>
      </c>
      <c r="H6" t="s">
        <v>189</v>
      </c>
      <c r="I6" t="s">
        <v>190</v>
      </c>
      <c r="J6">
        <v>74</v>
      </c>
      <c r="K6">
        <v>13</v>
      </c>
      <c r="L6">
        <v>13</v>
      </c>
      <c r="M6">
        <v>13</v>
      </c>
      <c r="N6">
        <v>0</v>
      </c>
      <c r="O6">
        <v>3</v>
      </c>
      <c r="P6">
        <v>4</v>
      </c>
      <c r="Q6">
        <v>4</v>
      </c>
      <c r="R6">
        <v>0</v>
      </c>
      <c r="S6">
        <v>2</v>
      </c>
      <c r="T6">
        <v>1</v>
      </c>
      <c r="U6">
        <v>11</v>
      </c>
      <c r="V6">
        <v>6</v>
      </c>
      <c r="W6">
        <v>10</v>
      </c>
      <c r="X6">
        <v>6</v>
      </c>
      <c r="Y6">
        <v>11</v>
      </c>
      <c r="Z6">
        <v>5</v>
      </c>
      <c r="AA6" s="11">
        <v>0</v>
      </c>
      <c r="AB6" s="12">
        <v>3</v>
      </c>
      <c r="AC6" s="12">
        <v>4</v>
      </c>
      <c r="AD6" s="12">
        <v>4</v>
      </c>
      <c r="AE6" s="12">
        <v>0</v>
      </c>
      <c r="AF6" s="12">
        <v>2</v>
      </c>
      <c r="AG6" s="12">
        <v>1</v>
      </c>
      <c r="AH6" s="12">
        <v>11</v>
      </c>
      <c r="AI6" s="12">
        <v>6</v>
      </c>
      <c r="AJ6" s="12">
        <v>10</v>
      </c>
      <c r="AK6" s="12">
        <v>6</v>
      </c>
      <c r="AL6" s="12">
        <v>11</v>
      </c>
      <c r="AM6" s="13">
        <v>5</v>
      </c>
      <c r="AN6" s="14">
        <v>4</v>
      </c>
      <c r="AO6" s="15">
        <v>11</v>
      </c>
      <c r="AP6" s="16">
        <v>11</v>
      </c>
      <c r="AQ6">
        <v>0</v>
      </c>
      <c r="AR6">
        <v>3</v>
      </c>
      <c r="AS6">
        <v>4</v>
      </c>
      <c r="AT6">
        <v>4</v>
      </c>
      <c r="AU6">
        <v>0</v>
      </c>
      <c r="AV6">
        <v>2</v>
      </c>
      <c r="AW6">
        <v>1</v>
      </c>
      <c r="AX6">
        <v>11</v>
      </c>
      <c r="AY6">
        <v>6</v>
      </c>
      <c r="AZ6">
        <v>10</v>
      </c>
      <c r="BA6">
        <v>6</v>
      </c>
      <c r="BB6">
        <v>11</v>
      </c>
      <c r="BC6">
        <v>5</v>
      </c>
      <c r="BD6">
        <v>47.470999999999997</v>
      </c>
      <c r="BE6">
        <v>0</v>
      </c>
      <c r="BF6">
        <v>128.65</v>
      </c>
      <c r="BG6"/>
      <c r="BH6" t="s">
        <v>165</v>
      </c>
      <c r="BI6" t="s">
        <v>165</v>
      </c>
      <c r="BJ6" t="s">
        <v>166</v>
      </c>
      <c r="BK6"/>
      <c r="BL6" t="s">
        <v>166</v>
      </c>
      <c r="BM6" t="s">
        <v>165</v>
      </c>
      <c r="BN6" t="s">
        <v>165</v>
      </c>
      <c r="BO6" t="s">
        <v>165</v>
      </c>
      <c r="BP6" t="s">
        <v>165</v>
      </c>
      <c r="BQ6" t="s">
        <v>165</v>
      </c>
      <c r="BR6" t="s">
        <v>165</v>
      </c>
      <c r="BS6" t="s">
        <v>165</v>
      </c>
      <c r="BT6">
        <v>0</v>
      </c>
      <c r="BU6">
        <v>7.5</v>
      </c>
      <c r="BV6">
        <v>18.2</v>
      </c>
      <c r="BW6">
        <v>13.7</v>
      </c>
      <c r="BX6">
        <v>0</v>
      </c>
      <c r="BY6">
        <v>8.1999999999999993</v>
      </c>
      <c r="BZ6">
        <v>2.1</v>
      </c>
      <c r="CA6">
        <v>41.2</v>
      </c>
      <c r="CB6">
        <v>21.9</v>
      </c>
      <c r="CC6">
        <v>31.7</v>
      </c>
      <c r="CD6">
        <v>19.8</v>
      </c>
      <c r="CE6">
        <v>36.200000000000003</v>
      </c>
      <c r="CF6">
        <v>18.2</v>
      </c>
      <c r="CG6" s="11">
        <v>2889700000</v>
      </c>
      <c r="CH6" s="12">
        <v>0</v>
      </c>
      <c r="CI6" s="12">
        <v>69386000</v>
      </c>
      <c r="CJ6" s="12">
        <v>72073000</v>
      </c>
      <c r="CK6" s="12">
        <v>67518000</v>
      </c>
      <c r="CL6" s="12">
        <v>0</v>
      </c>
      <c r="CM6" s="12">
        <v>20814000</v>
      </c>
      <c r="CN6" s="12">
        <v>0</v>
      </c>
      <c r="CO6" s="12">
        <v>802030000</v>
      </c>
      <c r="CP6" s="12">
        <v>113790000</v>
      </c>
      <c r="CQ6" s="12">
        <v>739150000</v>
      </c>
      <c r="CR6" s="12">
        <v>139130000</v>
      </c>
      <c r="CS6" s="12">
        <v>693230000</v>
      </c>
      <c r="CT6" s="13">
        <v>172560000</v>
      </c>
      <c r="CU6" s="17">
        <v>4</v>
      </c>
      <c r="CV6" s="18">
        <v>6</v>
      </c>
      <c r="CW6" s="19">
        <v>6</v>
      </c>
      <c r="CX6">
        <v>17.931568145751999</v>
      </c>
      <c r="CY6">
        <v>26.048141479492202</v>
      </c>
      <c r="CZ6">
        <v>26.102954864501999</v>
      </c>
      <c r="DA6">
        <v>26.008768081665</v>
      </c>
      <c r="DB6">
        <v>17.931568145751999</v>
      </c>
      <c r="DC6">
        <v>24.311050415039102</v>
      </c>
      <c r="DD6">
        <v>17.931568145751999</v>
      </c>
      <c r="DE6">
        <v>29.579080581665</v>
      </c>
      <c r="DF6">
        <v>26.761798858642599</v>
      </c>
      <c r="DG6">
        <v>29.4612922668457</v>
      </c>
      <c r="DH6">
        <v>27.0518589019775</v>
      </c>
      <c r="DI6">
        <v>29.368759155273398</v>
      </c>
      <c r="DJ6" s="13">
        <v>27.362522125244102</v>
      </c>
      <c r="DK6">
        <v>6.6026799630753003E-3</v>
      </c>
      <c r="DL6">
        <v>3.42439024390244E-2</v>
      </c>
      <c r="DM6">
        <v>5.9405587514241498</v>
      </c>
      <c r="DN6" s="20">
        <v>61.416685527667831</v>
      </c>
      <c r="DO6" s="21" t="str">
        <f t="shared" si="0"/>
        <v>High</v>
      </c>
      <c r="DP6">
        <v>160540000</v>
      </c>
      <c r="DQ6">
        <v>0</v>
      </c>
      <c r="DR6">
        <v>3854800</v>
      </c>
      <c r="DS6">
        <v>4004000</v>
      </c>
      <c r="DT6">
        <v>3751000</v>
      </c>
      <c r="DU6">
        <v>0</v>
      </c>
      <c r="DV6">
        <v>1156300</v>
      </c>
      <c r="DW6">
        <v>0</v>
      </c>
      <c r="DX6">
        <v>44557000</v>
      </c>
      <c r="DY6">
        <v>6321900</v>
      </c>
      <c r="DZ6">
        <v>41064000</v>
      </c>
      <c r="EA6">
        <v>7729700</v>
      </c>
      <c r="EB6">
        <v>38513000</v>
      </c>
      <c r="EC6">
        <v>9586900</v>
      </c>
      <c r="ED6" s="11">
        <v>0</v>
      </c>
      <c r="EE6" s="12">
        <v>14484000</v>
      </c>
      <c r="EF6" s="12">
        <v>55157000</v>
      </c>
      <c r="EG6" s="12">
        <v>15718000</v>
      </c>
      <c r="EH6" s="12">
        <v>0</v>
      </c>
      <c r="EI6" s="12">
        <v>12227000</v>
      </c>
      <c r="EJ6" s="12">
        <v>0</v>
      </c>
      <c r="EK6" s="12">
        <v>389550000</v>
      </c>
      <c r="EL6" s="12">
        <v>44702000</v>
      </c>
      <c r="EM6" s="12">
        <v>178910000</v>
      </c>
      <c r="EN6" s="12">
        <v>62306000</v>
      </c>
      <c r="EO6" s="12">
        <v>349020000</v>
      </c>
      <c r="EP6" s="13">
        <v>105910000</v>
      </c>
      <c r="EQ6" s="22"/>
      <c r="ER6" t="s">
        <v>191</v>
      </c>
      <c r="ES6" s="11">
        <v>0</v>
      </c>
      <c r="ET6" s="12">
        <v>0</v>
      </c>
      <c r="EU6" s="12">
        <v>2</v>
      </c>
      <c r="EV6" s="12">
        <v>0</v>
      </c>
      <c r="EW6" s="12">
        <v>0</v>
      </c>
      <c r="EX6" s="12">
        <v>0</v>
      </c>
      <c r="EY6" s="12">
        <v>1</v>
      </c>
      <c r="EZ6" s="12">
        <v>15</v>
      </c>
      <c r="FA6" s="12">
        <v>3</v>
      </c>
      <c r="FB6" s="12">
        <v>9</v>
      </c>
      <c r="FC6" s="12">
        <v>2</v>
      </c>
      <c r="FD6" s="12">
        <v>9</v>
      </c>
      <c r="FE6" s="13">
        <v>3</v>
      </c>
      <c r="FF6" s="23">
        <f t="shared" si="1"/>
        <v>0</v>
      </c>
      <c r="FG6">
        <v>90</v>
      </c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</row>
    <row r="7" spans="1:181" s="23" customFormat="1" x14ac:dyDescent="0.25">
      <c r="A7">
        <v>229</v>
      </c>
      <c r="B7" t="s">
        <v>192</v>
      </c>
      <c r="C7" t="s">
        <v>193</v>
      </c>
      <c r="D7" t="s">
        <v>194</v>
      </c>
      <c r="E7" t="s">
        <v>194</v>
      </c>
      <c r="F7" t="s">
        <v>194</v>
      </c>
      <c r="G7" t="s">
        <v>195</v>
      </c>
      <c r="H7" t="s">
        <v>196</v>
      </c>
      <c r="I7" t="s">
        <v>197</v>
      </c>
      <c r="J7">
        <v>15</v>
      </c>
      <c r="K7">
        <v>7</v>
      </c>
      <c r="L7">
        <v>7</v>
      </c>
      <c r="M7">
        <v>7</v>
      </c>
      <c r="N7">
        <v>0</v>
      </c>
      <c r="O7">
        <v>0</v>
      </c>
      <c r="P7">
        <v>0</v>
      </c>
      <c r="Q7">
        <v>1</v>
      </c>
      <c r="R7">
        <v>0</v>
      </c>
      <c r="S7">
        <v>3</v>
      </c>
      <c r="T7">
        <v>0</v>
      </c>
      <c r="U7">
        <v>7</v>
      </c>
      <c r="V7">
        <v>3</v>
      </c>
      <c r="W7">
        <v>6</v>
      </c>
      <c r="X7">
        <v>4</v>
      </c>
      <c r="Y7">
        <v>6</v>
      </c>
      <c r="Z7">
        <v>3</v>
      </c>
      <c r="AA7" s="11">
        <v>0</v>
      </c>
      <c r="AB7" s="12">
        <v>0</v>
      </c>
      <c r="AC7" s="12">
        <v>0</v>
      </c>
      <c r="AD7" s="12">
        <v>1</v>
      </c>
      <c r="AE7" s="12">
        <v>0</v>
      </c>
      <c r="AF7" s="12">
        <v>3</v>
      </c>
      <c r="AG7" s="12">
        <v>0</v>
      </c>
      <c r="AH7" s="12">
        <v>7</v>
      </c>
      <c r="AI7" s="12">
        <v>3</v>
      </c>
      <c r="AJ7" s="12">
        <v>6</v>
      </c>
      <c r="AK7" s="12">
        <v>4</v>
      </c>
      <c r="AL7" s="12">
        <v>6</v>
      </c>
      <c r="AM7" s="13">
        <v>3</v>
      </c>
      <c r="AN7" s="14">
        <v>3</v>
      </c>
      <c r="AO7" s="15">
        <v>7</v>
      </c>
      <c r="AP7" s="16">
        <v>7</v>
      </c>
      <c r="AQ7">
        <v>0</v>
      </c>
      <c r="AR7">
        <v>0</v>
      </c>
      <c r="AS7">
        <v>0</v>
      </c>
      <c r="AT7">
        <v>1</v>
      </c>
      <c r="AU7">
        <v>0</v>
      </c>
      <c r="AV7">
        <v>3</v>
      </c>
      <c r="AW7">
        <v>0</v>
      </c>
      <c r="AX7">
        <v>7</v>
      </c>
      <c r="AY7">
        <v>3</v>
      </c>
      <c r="AZ7">
        <v>6</v>
      </c>
      <c r="BA7">
        <v>4</v>
      </c>
      <c r="BB7">
        <v>6</v>
      </c>
      <c r="BC7">
        <v>3</v>
      </c>
      <c r="BD7">
        <v>86.941999999999993</v>
      </c>
      <c r="BE7">
        <v>0</v>
      </c>
      <c r="BF7">
        <v>29.411000000000001</v>
      </c>
      <c r="BG7"/>
      <c r="BH7"/>
      <c r="BI7"/>
      <c r="BJ7" t="s">
        <v>165</v>
      </c>
      <c r="BK7"/>
      <c r="BL7" t="s">
        <v>165</v>
      </c>
      <c r="BM7"/>
      <c r="BN7" t="s">
        <v>165</v>
      </c>
      <c r="BO7" t="s">
        <v>165</v>
      </c>
      <c r="BP7" t="s">
        <v>165</v>
      </c>
      <c r="BQ7" t="s">
        <v>165</v>
      </c>
      <c r="BR7" t="s">
        <v>165</v>
      </c>
      <c r="BS7" t="s">
        <v>165</v>
      </c>
      <c r="BT7">
        <v>0</v>
      </c>
      <c r="BU7">
        <v>0</v>
      </c>
      <c r="BV7">
        <v>0</v>
      </c>
      <c r="BW7">
        <v>1.3</v>
      </c>
      <c r="BX7">
        <v>0</v>
      </c>
      <c r="BY7">
        <v>5.0999999999999996</v>
      </c>
      <c r="BZ7">
        <v>0</v>
      </c>
      <c r="CA7">
        <v>12.6</v>
      </c>
      <c r="CB7">
        <v>5.6</v>
      </c>
      <c r="CC7">
        <v>11.4</v>
      </c>
      <c r="CD7">
        <v>7.3</v>
      </c>
      <c r="CE7">
        <v>11.4</v>
      </c>
      <c r="CF7">
        <v>5.0999999999999996</v>
      </c>
      <c r="CG7" s="11">
        <v>347690000</v>
      </c>
      <c r="CH7" s="12">
        <v>0</v>
      </c>
      <c r="CI7" s="12">
        <v>0</v>
      </c>
      <c r="CJ7" s="12">
        <v>0</v>
      </c>
      <c r="CK7" s="12">
        <v>16605000</v>
      </c>
      <c r="CL7" s="12">
        <v>0</v>
      </c>
      <c r="CM7" s="12">
        <v>13235000</v>
      </c>
      <c r="CN7" s="12">
        <v>0</v>
      </c>
      <c r="CO7" s="12">
        <v>92226000</v>
      </c>
      <c r="CP7" s="12">
        <v>16238000</v>
      </c>
      <c r="CQ7" s="12">
        <v>109950000</v>
      </c>
      <c r="CR7" s="12">
        <v>24251000</v>
      </c>
      <c r="CS7" s="12">
        <v>54604000</v>
      </c>
      <c r="CT7" s="13">
        <v>20583000</v>
      </c>
      <c r="CU7" s="17">
        <v>2</v>
      </c>
      <c r="CV7" s="18">
        <v>6</v>
      </c>
      <c r="CW7" s="19">
        <v>6</v>
      </c>
      <c r="CX7">
        <v>17.931568145751999</v>
      </c>
      <c r="CY7">
        <v>17.931568145751999</v>
      </c>
      <c r="CZ7">
        <v>17.931568145751999</v>
      </c>
      <c r="DA7">
        <v>23.985115051269499</v>
      </c>
      <c r="DB7">
        <v>17.931568145751999</v>
      </c>
      <c r="DC7">
        <v>23.657854080200199</v>
      </c>
      <c r="DD7">
        <v>17.931568145751999</v>
      </c>
      <c r="DE7">
        <v>26.4586696624756</v>
      </c>
      <c r="DF7">
        <v>23.9528713226318</v>
      </c>
      <c r="DG7">
        <v>26.712272644043001</v>
      </c>
      <c r="DH7">
        <v>24.531541824340799</v>
      </c>
      <c r="DI7">
        <v>25.7025032043457</v>
      </c>
      <c r="DJ7" s="13">
        <v>24.294950485229499</v>
      </c>
      <c r="DK7">
        <v>9.1792139999145005E-4</v>
      </c>
      <c r="DL7">
        <v>1.47272727272727E-2</v>
      </c>
      <c r="DM7">
        <v>5.6610667819068503</v>
      </c>
      <c r="DN7" s="20">
        <v>50.600045668892548</v>
      </c>
      <c r="DO7" s="21" t="str">
        <f t="shared" si="0"/>
        <v>High</v>
      </c>
      <c r="DP7">
        <v>9934000</v>
      </c>
      <c r="DQ7">
        <v>0</v>
      </c>
      <c r="DR7">
        <v>0</v>
      </c>
      <c r="DS7">
        <v>0</v>
      </c>
      <c r="DT7">
        <v>474440</v>
      </c>
      <c r="DU7">
        <v>0</v>
      </c>
      <c r="DV7">
        <v>378130</v>
      </c>
      <c r="DW7">
        <v>0</v>
      </c>
      <c r="DX7">
        <v>2635000</v>
      </c>
      <c r="DY7">
        <v>463960</v>
      </c>
      <c r="DZ7">
        <v>3141400</v>
      </c>
      <c r="EA7">
        <v>692880</v>
      </c>
      <c r="EB7">
        <v>1560100</v>
      </c>
      <c r="EC7">
        <v>588100</v>
      </c>
      <c r="ED7" s="11">
        <v>0</v>
      </c>
      <c r="EE7" s="12">
        <v>0</v>
      </c>
      <c r="EF7" s="12">
        <v>0</v>
      </c>
      <c r="EG7" s="12">
        <v>11336000</v>
      </c>
      <c r="EH7" s="12">
        <v>0</v>
      </c>
      <c r="EI7" s="12">
        <v>11628000</v>
      </c>
      <c r="EJ7" s="12">
        <v>0</v>
      </c>
      <c r="EK7" s="12">
        <v>24488000</v>
      </c>
      <c r="EL7" s="12">
        <v>11878000</v>
      </c>
      <c r="EM7" s="12">
        <v>25547000</v>
      </c>
      <c r="EN7" s="12">
        <v>16789000</v>
      </c>
      <c r="EO7" s="12">
        <v>34603000</v>
      </c>
      <c r="EP7" s="13">
        <v>14842000</v>
      </c>
      <c r="EQ7" s="22"/>
      <c r="ER7" t="s">
        <v>198</v>
      </c>
      <c r="ES7" s="11">
        <v>0</v>
      </c>
      <c r="ET7" s="12">
        <v>0</v>
      </c>
      <c r="EU7" s="12">
        <v>0</v>
      </c>
      <c r="EV7" s="12">
        <v>1</v>
      </c>
      <c r="EW7" s="12">
        <v>0</v>
      </c>
      <c r="EX7" s="12">
        <v>1</v>
      </c>
      <c r="EY7" s="12">
        <v>0</v>
      </c>
      <c r="EZ7" s="12">
        <v>6</v>
      </c>
      <c r="FA7" s="12">
        <v>1</v>
      </c>
      <c r="FB7" s="12">
        <v>3</v>
      </c>
      <c r="FC7" s="12">
        <v>3</v>
      </c>
      <c r="FD7" s="12">
        <v>6</v>
      </c>
      <c r="FE7" s="13">
        <v>1</v>
      </c>
      <c r="FF7" s="23">
        <f t="shared" si="1"/>
        <v>0</v>
      </c>
      <c r="FG7">
        <v>229</v>
      </c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</row>
    <row r="8" spans="1:181" s="23" customFormat="1" x14ac:dyDescent="0.25">
      <c r="A8">
        <v>391</v>
      </c>
      <c r="B8" t="s">
        <v>199</v>
      </c>
      <c r="C8" t="s">
        <v>200</v>
      </c>
      <c r="D8" t="s">
        <v>201</v>
      </c>
      <c r="E8" t="s">
        <v>201</v>
      </c>
      <c r="F8" t="s">
        <v>201</v>
      </c>
      <c r="G8" t="s">
        <v>202</v>
      </c>
      <c r="H8" t="s">
        <v>203</v>
      </c>
      <c r="I8" t="s">
        <v>204</v>
      </c>
      <c r="J8">
        <v>4</v>
      </c>
      <c r="K8">
        <v>9</v>
      </c>
      <c r="L8">
        <v>9</v>
      </c>
      <c r="M8">
        <v>9</v>
      </c>
      <c r="N8">
        <v>5</v>
      </c>
      <c r="O8">
        <v>2</v>
      </c>
      <c r="P8">
        <v>3</v>
      </c>
      <c r="Q8">
        <v>5</v>
      </c>
      <c r="R8">
        <v>7</v>
      </c>
      <c r="S8">
        <v>6</v>
      </c>
      <c r="T8">
        <v>5</v>
      </c>
      <c r="U8">
        <v>8</v>
      </c>
      <c r="V8">
        <v>9</v>
      </c>
      <c r="W8">
        <v>9</v>
      </c>
      <c r="X8">
        <v>9</v>
      </c>
      <c r="Y8">
        <v>7</v>
      </c>
      <c r="Z8">
        <v>9</v>
      </c>
      <c r="AA8" s="11">
        <v>5</v>
      </c>
      <c r="AB8" s="12">
        <v>2</v>
      </c>
      <c r="AC8" s="12">
        <v>3</v>
      </c>
      <c r="AD8" s="12">
        <v>5</v>
      </c>
      <c r="AE8" s="12">
        <v>7</v>
      </c>
      <c r="AF8" s="12">
        <v>6</v>
      </c>
      <c r="AG8" s="12">
        <v>5</v>
      </c>
      <c r="AH8" s="12">
        <v>8</v>
      </c>
      <c r="AI8" s="12">
        <v>9</v>
      </c>
      <c r="AJ8" s="12">
        <v>9</v>
      </c>
      <c r="AK8" s="12">
        <v>9</v>
      </c>
      <c r="AL8" s="12">
        <v>7</v>
      </c>
      <c r="AM8" s="13">
        <v>9</v>
      </c>
      <c r="AN8" s="14">
        <v>7</v>
      </c>
      <c r="AO8" s="15">
        <v>9</v>
      </c>
      <c r="AP8" s="16">
        <v>9</v>
      </c>
      <c r="AQ8">
        <v>5</v>
      </c>
      <c r="AR8">
        <v>2</v>
      </c>
      <c r="AS8">
        <v>3</v>
      </c>
      <c r="AT8">
        <v>5</v>
      </c>
      <c r="AU8">
        <v>7</v>
      </c>
      <c r="AV8">
        <v>6</v>
      </c>
      <c r="AW8">
        <v>5</v>
      </c>
      <c r="AX8">
        <v>8</v>
      </c>
      <c r="AY8">
        <v>9</v>
      </c>
      <c r="AZ8">
        <v>9</v>
      </c>
      <c r="BA8">
        <v>9</v>
      </c>
      <c r="BB8">
        <v>7</v>
      </c>
      <c r="BC8">
        <v>9</v>
      </c>
      <c r="BD8">
        <v>25.038</v>
      </c>
      <c r="BE8">
        <v>0</v>
      </c>
      <c r="BF8">
        <v>45.104999999999997</v>
      </c>
      <c r="BG8" t="s">
        <v>165</v>
      </c>
      <c r="BH8" t="s">
        <v>165</v>
      </c>
      <c r="BI8" t="s">
        <v>165</v>
      </c>
      <c r="BJ8" t="s">
        <v>165</v>
      </c>
      <c r="BK8" t="s">
        <v>165</v>
      </c>
      <c r="BL8" t="s">
        <v>165</v>
      </c>
      <c r="BM8" t="s">
        <v>165</v>
      </c>
      <c r="BN8" t="s">
        <v>165</v>
      </c>
      <c r="BO8" t="s">
        <v>165</v>
      </c>
      <c r="BP8" t="s">
        <v>165</v>
      </c>
      <c r="BQ8" t="s">
        <v>165</v>
      </c>
      <c r="BR8" t="s">
        <v>165</v>
      </c>
      <c r="BS8" t="s">
        <v>165</v>
      </c>
      <c r="BT8">
        <v>20.100000000000001</v>
      </c>
      <c r="BU8">
        <v>12.1</v>
      </c>
      <c r="BV8">
        <v>8.5</v>
      </c>
      <c r="BW8">
        <v>20.100000000000001</v>
      </c>
      <c r="BX8">
        <v>23.2</v>
      </c>
      <c r="BY8">
        <v>23.2</v>
      </c>
      <c r="BZ8">
        <v>20.100000000000001</v>
      </c>
      <c r="CA8">
        <v>34.799999999999997</v>
      </c>
      <c r="CB8">
        <v>34.799999999999997</v>
      </c>
      <c r="CC8">
        <v>34.799999999999997</v>
      </c>
      <c r="CD8">
        <v>34.799999999999997</v>
      </c>
      <c r="CE8">
        <v>30.4</v>
      </c>
      <c r="CF8">
        <v>34.799999999999997</v>
      </c>
      <c r="CG8" s="11">
        <v>58542000000</v>
      </c>
      <c r="CH8" s="12">
        <v>244510000</v>
      </c>
      <c r="CI8" s="12">
        <v>24788000</v>
      </c>
      <c r="CJ8" s="12">
        <v>18758000</v>
      </c>
      <c r="CK8" s="12">
        <v>1093600000</v>
      </c>
      <c r="CL8" s="12">
        <v>120040000</v>
      </c>
      <c r="CM8" s="12">
        <v>231870000</v>
      </c>
      <c r="CN8" s="12">
        <v>373550000</v>
      </c>
      <c r="CO8" s="12">
        <v>5177700000</v>
      </c>
      <c r="CP8" s="12">
        <v>17819000000</v>
      </c>
      <c r="CQ8" s="12">
        <v>12022000000</v>
      </c>
      <c r="CR8" s="12">
        <v>13597000000</v>
      </c>
      <c r="CS8" s="12">
        <v>1490200000</v>
      </c>
      <c r="CT8" s="13">
        <v>6328200000</v>
      </c>
      <c r="CU8" s="17">
        <v>7</v>
      </c>
      <c r="CV8" s="18">
        <v>6</v>
      </c>
      <c r="CW8" s="19">
        <v>7</v>
      </c>
      <c r="CX8">
        <v>27.865318298339801</v>
      </c>
      <c r="CY8">
        <v>24.563138961791999</v>
      </c>
      <c r="CZ8">
        <v>24.161003112793001</v>
      </c>
      <c r="DA8">
        <v>30.0264377593994</v>
      </c>
      <c r="DB8">
        <v>26.838939666748001</v>
      </c>
      <c r="DC8">
        <v>27.788740158081101</v>
      </c>
      <c r="DD8">
        <v>28.476726531982401</v>
      </c>
      <c r="DE8">
        <v>32.269664764404297</v>
      </c>
      <c r="DF8">
        <v>34.052696228027301</v>
      </c>
      <c r="DG8">
        <v>33.484958648681598</v>
      </c>
      <c r="DH8">
        <v>33.662570953369098</v>
      </c>
      <c r="DI8">
        <v>30.472858428955099</v>
      </c>
      <c r="DJ8" s="13">
        <v>32.559146881103501</v>
      </c>
      <c r="DK8">
        <v>1.4322082687285101E-4</v>
      </c>
      <c r="DL8">
        <v>8.4444444444444506E-3</v>
      </c>
      <c r="DM8">
        <v>5.6474153427850702</v>
      </c>
      <c r="DN8" s="20">
        <v>50.123503123221177</v>
      </c>
      <c r="DO8" s="21" t="str">
        <f t="shared" si="0"/>
        <v>High</v>
      </c>
      <c r="DP8">
        <v>9756900000</v>
      </c>
      <c r="DQ8">
        <v>40752000</v>
      </c>
      <c r="DR8">
        <v>4131300</v>
      </c>
      <c r="DS8">
        <v>3126300</v>
      </c>
      <c r="DT8">
        <v>182270000</v>
      </c>
      <c r="DU8">
        <v>20007000</v>
      </c>
      <c r="DV8">
        <v>38646000</v>
      </c>
      <c r="DW8">
        <v>62259000</v>
      </c>
      <c r="DX8">
        <v>862950000</v>
      </c>
      <c r="DY8">
        <v>2969800000</v>
      </c>
      <c r="DZ8">
        <v>2003700000</v>
      </c>
      <c r="EA8">
        <v>2266200000</v>
      </c>
      <c r="EB8">
        <v>248370000</v>
      </c>
      <c r="EC8">
        <v>1054700000</v>
      </c>
      <c r="ED8" s="11">
        <v>69750000</v>
      </c>
      <c r="EE8" s="12">
        <v>11051000</v>
      </c>
      <c r="EF8" s="12">
        <v>19983000</v>
      </c>
      <c r="EG8" s="12">
        <v>286570000</v>
      </c>
      <c r="EH8" s="12">
        <v>65147000</v>
      </c>
      <c r="EI8" s="12">
        <v>168570000</v>
      </c>
      <c r="EJ8" s="12">
        <v>87808000</v>
      </c>
      <c r="EK8" s="12">
        <v>1666600000</v>
      </c>
      <c r="EL8" s="12">
        <v>8941800000</v>
      </c>
      <c r="EM8" s="12">
        <v>1975600000</v>
      </c>
      <c r="EN8" s="12">
        <v>6573300000</v>
      </c>
      <c r="EO8" s="12">
        <v>643630000</v>
      </c>
      <c r="EP8" s="13">
        <v>2622500000</v>
      </c>
      <c r="EQ8" s="22"/>
      <c r="ER8" t="s">
        <v>205</v>
      </c>
      <c r="ES8" s="11">
        <v>3</v>
      </c>
      <c r="ET8" s="12">
        <v>2</v>
      </c>
      <c r="EU8" s="12">
        <v>2</v>
      </c>
      <c r="EV8" s="12">
        <v>7</v>
      </c>
      <c r="EW8" s="12">
        <v>3</v>
      </c>
      <c r="EX8" s="12">
        <v>7</v>
      </c>
      <c r="EY8" s="12">
        <v>5</v>
      </c>
      <c r="EZ8" s="12">
        <v>15</v>
      </c>
      <c r="FA8" s="12">
        <v>113</v>
      </c>
      <c r="FB8" s="12">
        <v>30</v>
      </c>
      <c r="FC8" s="12">
        <v>111</v>
      </c>
      <c r="FD8" s="12">
        <v>27</v>
      </c>
      <c r="FE8" s="13">
        <v>43</v>
      </c>
      <c r="FF8" s="23">
        <f t="shared" si="1"/>
        <v>0</v>
      </c>
      <c r="FG8">
        <v>391</v>
      </c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</row>
    <row r="9" spans="1:181" s="23" customFormat="1" x14ac:dyDescent="0.25">
      <c r="A9">
        <v>477</v>
      </c>
      <c r="B9" t="s">
        <v>206</v>
      </c>
      <c r="C9" t="s">
        <v>206</v>
      </c>
      <c r="D9">
        <v>10</v>
      </c>
      <c r="E9">
        <v>7</v>
      </c>
      <c r="F9">
        <v>2</v>
      </c>
      <c r="G9" t="s">
        <v>207</v>
      </c>
      <c r="H9" t="s">
        <v>208</v>
      </c>
      <c r="I9" t="s">
        <v>209</v>
      </c>
      <c r="J9">
        <v>1</v>
      </c>
      <c r="K9">
        <v>10</v>
      </c>
      <c r="L9">
        <v>7</v>
      </c>
      <c r="M9">
        <v>2</v>
      </c>
      <c r="N9">
        <v>6</v>
      </c>
      <c r="O9">
        <v>4</v>
      </c>
      <c r="P9">
        <v>4</v>
      </c>
      <c r="Q9">
        <v>5</v>
      </c>
      <c r="R9">
        <v>7</v>
      </c>
      <c r="S9">
        <v>6</v>
      </c>
      <c r="T9">
        <v>5</v>
      </c>
      <c r="U9">
        <v>9</v>
      </c>
      <c r="V9">
        <v>10</v>
      </c>
      <c r="W9">
        <v>10</v>
      </c>
      <c r="X9">
        <v>10</v>
      </c>
      <c r="Y9">
        <v>5</v>
      </c>
      <c r="Z9">
        <v>9</v>
      </c>
      <c r="AA9" s="11">
        <v>4</v>
      </c>
      <c r="AB9" s="12">
        <v>2</v>
      </c>
      <c r="AC9" s="12">
        <v>3</v>
      </c>
      <c r="AD9" s="12">
        <v>3</v>
      </c>
      <c r="AE9" s="12">
        <v>6</v>
      </c>
      <c r="AF9" s="12">
        <v>4</v>
      </c>
      <c r="AG9" s="12">
        <v>3</v>
      </c>
      <c r="AH9" s="12">
        <v>7</v>
      </c>
      <c r="AI9" s="12">
        <v>7</v>
      </c>
      <c r="AJ9" s="12">
        <v>7</v>
      </c>
      <c r="AK9" s="12">
        <v>7</v>
      </c>
      <c r="AL9" s="12">
        <v>3</v>
      </c>
      <c r="AM9" s="13">
        <v>7</v>
      </c>
      <c r="AN9" s="14">
        <v>6</v>
      </c>
      <c r="AO9" s="15">
        <v>7</v>
      </c>
      <c r="AP9" s="16">
        <v>7</v>
      </c>
      <c r="AQ9">
        <v>1</v>
      </c>
      <c r="AR9">
        <v>1</v>
      </c>
      <c r="AS9">
        <v>0</v>
      </c>
      <c r="AT9">
        <v>1</v>
      </c>
      <c r="AU9">
        <v>2</v>
      </c>
      <c r="AV9">
        <v>1</v>
      </c>
      <c r="AW9">
        <v>1</v>
      </c>
      <c r="AX9">
        <v>2</v>
      </c>
      <c r="AY9">
        <v>2</v>
      </c>
      <c r="AZ9">
        <v>2</v>
      </c>
      <c r="BA9">
        <v>2</v>
      </c>
      <c r="BB9">
        <v>0</v>
      </c>
      <c r="BC9">
        <v>2</v>
      </c>
      <c r="BD9">
        <v>13.532</v>
      </c>
      <c r="BE9">
        <v>0</v>
      </c>
      <c r="BF9">
        <v>323.31</v>
      </c>
      <c r="BG9" t="s">
        <v>165</v>
      </c>
      <c r="BH9" t="s">
        <v>166</v>
      </c>
      <c r="BI9" t="s">
        <v>165</v>
      </c>
      <c r="BJ9" t="s">
        <v>165</v>
      </c>
      <c r="BK9" t="s">
        <v>165</v>
      </c>
      <c r="BL9" t="s">
        <v>165</v>
      </c>
      <c r="BM9" t="s">
        <v>165</v>
      </c>
      <c r="BN9" t="s">
        <v>165</v>
      </c>
      <c r="BO9" t="s">
        <v>165</v>
      </c>
      <c r="BP9" t="s">
        <v>165</v>
      </c>
      <c r="BQ9" t="s">
        <v>165</v>
      </c>
      <c r="BR9" t="s">
        <v>165</v>
      </c>
      <c r="BS9" t="s">
        <v>165</v>
      </c>
      <c r="BT9">
        <v>59.8</v>
      </c>
      <c r="BU9">
        <v>48.4</v>
      </c>
      <c r="BV9">
        <v>39.299999999999997</v>
      </c>
      <c r="BW9">
        <v>59.8</v>
      </c>
      <c r="BX9">
        <v>52.5</v>
      </c>
      <c r="BY9">
        <v>59.8</v>
      </c>
      <c r="BZ9">
        <v>59.8</v>
      </c>
      <c r="CA9">
        <v>62.3</v>
      </c>
      <c r="CB9">
        <v>66.400000000000006</v>
      </c>
      <c r="CC9">
        <v>66.400000000000006</v>
      </c>
      <c r="CD9">
        <v>66.400000000000006</v>
      </c>
      <c r="CE9">
        <v>46.7</v>
      </c>
      <c r="CF9">
        <v>62.3</v>
      </c>
      <c r="CG9" s="11">
        <v>91405000000</v>
      </c>
      <c r="CH9" s="12">
        <v>160810000</v>
      </c>
      <c r="CI9" s="12">
        <v>42941000</v>
      </c>
      <c r="CJ9" s="12">
        <v>207090000</v>
      </c>
      <c r="CK9" s="12">
        <v>95261000</v>
      </c>
      <c r="CL9" s="12">
        <v>130400000</v>
      </c>
      <c r="CM9" s="12">
        <v>213450000</v>
      </c>
      <c r="CN9" s="12">
        <v>158700000</v>
      </c>
      <c r="CO9" s="12">
        <v>1670400000</v>
      </c>
      <c r="CP9" s="12">
        <v>37212000000</v>
      </c>
      <c r="CQ9" s="12">
        <v>11961000000</v>
      </c>
      <c r="CR9" s="12">
        <v>32298000000</v>
      </c>
      <c r="CS9" s="12">
        <v>253300000</v>
      </c>
      <c r="CT9" s="13">
        <v>7001100000</v>
      </c>
      <c r="CU9" s="17">
        <v>7</v>
      </c>
      <c r="CV9" s="18">
        <v>6</v>
      </c>
      <c r="CW9" s="19">
        <v>7</v>
      </c>
      <c r="CX9">
        <v>27.2607822418213</v>
      </c>
      <c r="CY9">
        <v>25.355852127075199</v>
      </c>
      <c r="CZ9">
        <v>27.625682830810501</v>
      </c>
      <c r="DA9">
        <v>26.5053825378418</v>
      </c>
      <c r="DB9">
        <v>26.958368301391602</v>
      </c>
      <c r="DC9">
        <v>27.6693229675293</v>
      </c>
      <c r="DD9">
        <v>27.241727828979499</v>
      </c>
      <c r="DE9">
        <v>30.637546539306602</v>
      </c>
      <c r="DF9">
        <v>35.115047454833999</v>
      </c>
      <c r="DG9">
        <v>33.477619171142599</v>
      </c>
      <c r="DH9">
        <v>34.910724639892599</v>
      </c>
      <c r="DI9">
        <v>27.9162712097168</v>
      </c>
      <c r="DJ9" s="13">
        <v>32.704933166503899</v>
      </c>
      <c r="DK9">
        <v>3.5924684626410498E-4</v>
      </c>
      <c r="DL9">
        <v>1.0500000000000001E-2</v>
      </c>
      <c r="DM9">
        <v>5.5150543394542897</v>
      </c>
      <c r="DN9" s="20">
        <v>45.729534853161837</v>
      </c>
      <c r="DO9" s="21" t="str">
        <f t="shared" si="0"/>
        <v>High</v>
      </c>
      <c r="DP9">
        <v>13058000000</v>
      </c>
      <c r="DQ9">
        <v>22973000</v>
      </c>
      <c r="DR9">
        <v>6134400</v>
      </c>
      <c r="DS9">
        <v>29584000</v>
      </c>
      <c r="DT9">
        <v>13609000</v>
      </c>
      <c r="DU9">
        <v>18629000</v>
      </c>
      <c r="DV9">
        <v>30493000</v>
      </c>
      <c r="DW9">
        <v>22671000</v>
      </c>
      <c r="DX9">
        <v>238630000</v>
      </c>
      <c r="DY9">
        <v>5316000000</v>
      </c>
      <c r="DZ9">
        <v>1708700000</v>
      </c>
      <c r="EA9">
        <v>4614000000</v>
      </c>
      <c r="EB9">
        <v>36185000</v>
      </c>
      <c r="EC9">
        <v>1000200000</v>
      </c>
      <c r="ED9" s="11">
        <v>46134000</v>
      </c>
      <c r="EE9" s="12">
        <v>7770300</v>
      </c>
      <c r="EF9" s="12">
        <v>58133000</v>
      </c>
      <c r="EG9" s="12">
        <v>19144000</v>
      </c>
      <c r="EH9" s="12">
        <v>61687000</v>
      </c>
      <c r="EI9" s="12">
        <v>79226000</v>
      </c>
      <c r="EJ9" s="12">
        <v>39446000</v>
      </c>
      <c r="EK9" s="12">
        <v>515730000</v>
      </c>
      <c r="EL9" s="12">
        <v>13487000000</v>
      </c>
      <c r="EM9" s="12">
        <v>1938500000</v>
      </c>
      <c r="EN9" s="12">
        <v>14189000000</v>
      </c>
      <c r="EO9" s="12">
        <v>99179000</v>
      </c>
      <c r="EP9" s="13">
        <v>2149100000</v>
      </c>
      <c r="EQ9" s="22"/>
      <c r="ER9" t="s">
        <v>210</v>
      </c>
      <c r="ES9" s="11">
        <v>3</v>
      </c>
      <c r="ET9" s="12">
        <v>0</v>
      </c>
      <c r="EU9" s="12">
        <v>3</v>
      </c>
      <c r="EV9" s="12">
        <v>1</v>
      </c>
      <c r="EW9" s="12">
        <v>6</v>
      </c>
      <c r="EX9" s="12">
        <v>7</v>
      </c>
      <c r="EY9" s="12">
        <v>2</v>
      </c>
      <c r="EZ9" s="12">
        <v>10</v>
      </c>
      <c r="FA9" s="12">
        <v>68</v>
      </c>
      <c r="FB9" s="12">
        <v>41</v>
      </c>
      <c r="FC9" s="12">
        <v>67</v>
      </c>
      <c r="FD9" s="12">
        <v>3</v>
      </c>
      <c r="FE9" s="13">
        <v>24</v>
      </c>
      <c r="FF9" s="23">
        <f t="shared" si="1"/>
        <v>0</v>
      </c>
      <c r="FG9">
        <v>477</v>
      </c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</row>
    <row r="10" spans="1:181" x14ac:dyDescent="0.25">
      <c r="A10">
        <v>675</v>
      </c>
      <c r="B10" t="s">
        <v>211</v>
      </c>
      <c r="C10" t="s">
        <v>212</v>
      </c>
      <c r="D10" t="s">
        <v>213</v>
      </c>
      <c r="E10" t="s">
        <v>213</v>
      </c>
      <c r="F10" t="s">
        <v>213</v>
      </c>
      <c r="G10" t="s">
        <v>214</v>
      </c>
      <c r="H10" t="s">
        <v>215</v>
      </c>
      <c r="I10" t="s">
        <v>216</v>
      </c>
      <c r="J10">
        <v>2</v>
      </c>
      <c r="K10">
        <v>8</v>
      </c>
      <c r="L10">
        <v>8</v>
      </c>
      <c r="M10">
        <v>8</v>
      </c>
      <c r="N10">
        <v>1</v>
      </c>
      <c r="O10">
        <v>0</v>
      </c>
      <c r="P10">
        <v>2</v>
      </c>
      <c r="Q10">
        <v>0</v>
      </c>
      <c r="R10">
        <v>1</v>
      </c>
      <c r="S10">
        <v>2</v>
      </c>
      <c r="T10">
        <v>1</v>
      </c>
      <c r="U10">
        <v>5</v>
      </c>
      <c r="V10">
        <v>6</v>
      </c>
      <c r="W10">
        <v>1</v>
      </c>
      <c r="X10">
        <v>8</v>
      </c>
      <c r="Y10">
        <v>5</v>
      </c>
      <c r="Z10">
        <v>3</v>
      </c>
      <c r="AA10" s="11">
        <v>1</v>
      </c>
      <c r="AB10" s="12">
        <v>0</v>
      </c>
      <c r="AC10" s="12">
        <v>2</v>
      </c>
      <c r="AD10" s="12">
        <v>0</v>
      </c>
      <c r="AE10" s="12">
        <v>1</v>
      </c>
      <c r="AF10" s="12">
        <v>2</v>
      </c>
      <c r="AG10" s="12">
        <v>1</v>
      </c>
      <c r="AH10" s="12">
        <v>5</v>
      </c>
      <c r="AI10" s="12">
        <v>6</v>
      </c>
      <c r="AJ10" s="12">
        <v>1</v>
      </c>
      <c r="AK10" s="12">
        <v>8</v>
      </c>
      <c r="AL10" s="12">
        <v>5</v>
      </c>
      <c r="AM10" s="13">
        <v>3</v>
      </c>
      <c r="AN10" s="14">
        <v>2</v>
      </c>
      <c r="AO10" s="15">
        <v>8</v>
      </c>
      <c r="AP10" s="16">
        <v>8</v>
      </c>
      <c r="AQ10">
        <v>1</v>
      </c>
      <c r="AR10">
        <v>0</v>
      </c>
      <c r="AS10">
        <v>2</v>
      </c>
      <c r="AT10">
        <v>0</v>
      </c>
      <c r="AU10">
        <v>1</v>
      </c>
      <c r="AV10">
        <v>2</v>
      </c>
      <c r="AW10">
        <v>1</v>
      </c>
      <c r="AX10">
        <v>5</v>
      </c>
      <c r="AY10">
        <v>6</v>
      </c>
      <c r="AZ10">
        <v>1</v>
      </c>
      <c r="BA10">
        <v>8</v>
      </c>
      <c r="BB10">
        <v>5</v>
      </c>
      <c r="BC10">
        <v>3</v>
      </c>
      <c r="BD10">
        <v>60.021000000000001</v>
      </c>
      <c r="BE10">
        <v>0</v>
      </c>
      <c r="BF10">
        <v>8.2459000000000007</v>
      </c>
      <c r="BG10" t="s">
        <v>166</v>
      </c>
      <c r="BI10" t="s">
        <v>165</v>
      </c>
      <c r="BK10" t="s">
        <v>165</v>
      </c>
      <c r="BL10" t="s">
        <v>165</v>
      </c>
      <c r="BM10" t="s">
        <v>166</v>
      </c>
      <c r="BN10" t="s">
        <v>165</v>
      </c>
      <c r="BO10" t="s">
        <v>165</v>
      </c>
      <c r="BP10" t="s">
        <v>165</v>
      </c>
      <c r="BQ10" t="s">
        <v>165</v>
      </c>
      <c r="BR10" t="s">
        <v>165</v>
      </c>
      <c r="BS10" t="s">
        <v>165</v>
      </c>
      <c r="BT10">
        <v>1.5</v>
      </c>
      <c r="BU10">
        <v>0</v>
      </c>
      <c r="BV10">
        <v>2.9</v>
      </c>
      <c r="BW10">
        <v>0</v>
      </c>
      <c r="BX10">
        <v>1.5</v>
      </c>
      <c r="BY10">
        <v>3.7</v>
      </c>
      <c r="BZ10">
        <v>1.5</v>
      </c>
      <c r="CA10">
        <v>9</v>
      </c>
      <c r="CB10">
        <v>10.8</v>
      </c>
      <c r="CC10">
        <v>2.2000000000000002</v>
      </c>
      <c r="CD10">
        <v>15.2</v>
      </c>
      <c r="CE10">
        <v>9</v>
      </c>
      <c r="CF10">
        <v>5.0999999999999996</v>
      </c>
      <c r="CG10" s="11">
        <v>360890000</v>
      </c>
      <c r="CH10" s="12">
        <v>3444200</v>
      </c>
      <c r="CI10" s="12">
        <v>0</v>
      </c>
      <c r="CJ10" s="12">
        <v>4742900</v>
      </c>
      <c r="CK10" s="12">
        <v>0</v>
      </c>
      <c r="CL10" s="12">
        <v>3285800</v>
      </c>
      <c r="CM10" s="12">
        <v>3621400</v>
      </c>
      <c r="CN10" s="12">
        <v>6050700</v>
      </c>
      <c r="CO10" s="12">
        <v>75881000</v>
      </c>
      <c r="CP10" s="12">
        <v>79032000</v>
      </c>
      <c r="CQ10" s="12">
        <v>16336000</v>
      </c>
      <c r="CR10" s="12">
        <v>105440000</v>
      </c>
      <c r="CS10" s="12">
        <v>42365000</v>
      </c>
      <c r="CT10" s="13">
        <v>20692000</v>
      </c>
      <c r="CU10" s="17">
        <v>5</v>
      </c>
      <c r="CV10" s="18">
        <v>6</v>
      </c>
      <c r="CW10" s="19">
        <v>6</v>
      </c>
      <c r="CX10">
        <v>21.7157382965088</v>
      </c>
      <c r="CY10">
        <v>17.931568145751999</v>
      </c>
      <c r="CZ10">
        <v>22.1773376464844</v>
      </c>
      <c r="DA10">
        <v>17.931568145751999</v>
      </c>
      <c r="DB10">
        <v>21.647813796997099</v>
      </c>
      <c r="DC10">
        <v>21.7881164550781</v>
      </c>
      <c r="DD10">
        <v>22.528671264648398</v>
      </c>
      <c r="DE10">
        <v>26.1772346496582</v>
      </c>
      <c r="DF10">
        <v>26.235933303833001</v>
      </c>
      <c r="DG10">
        <v>23.961551666259801</v>
      </c>
      <c r="DH10">
        <v>26.651847839355501</v>
      </c>
      <c r="DI10">
        <v>25.336370468139599</v>
      </c>
      <c r="DJ10" s="13">
        <v>24.302570343017599</v>
      </c>
      <c r="DK10">
        <v>3.8076909702043399E-4</v>
      </c>
      <c r="DL10">
        <v>9.7777777777777793E-3</v>
      </c>
      <c r="DM10">
        <v>4.62699227106003</v>
      </c>
      <c r="DN10" s="20">
        <v>24.709471882703042</v>
      </c>
      <c r="DO10" s="21" t="str">
        <f t="shared" si="0"/>
        <v>High</v>
      </c>
      <c r="DP10">
        <v>13881000</v>
      </c>
      <c r="DQ10">
        <v>132470</v>
      </c>
      <c r="DR10">
        <v>0</v>
      </c>
      <c r="DS10">
        <v>182420</v>
      </c>
      <c r="DT10">
        <v>0</v>
      </c>
      <c r="DU10">
        <v>126380</v>
      </c>
      <c r="DV10">
        <v>139280</v>
      </c>
      <c r="DW10">
        <v>232720</v>
      </c>
      <c r="DX10">
        <v>2918500</v>
      </c>
      <c r="DY10">
        <v>3039700</v>
      </c>
      <c r="DZ10">
        <v>628320</v>
      </c>
      <c r="EA10">
        <v>4055400</v>
      </c>
      <c r="EB10">
        <v>1629400</v>
      </c>
      <c r="EC10">
        <v>795860</v>
      </c>
      <c r="ED10" s="11">
        <v>1303300</v>
      </c>
      <c r="EE10" s="12">
        <v>0</v>
      </c>
      <c r="EF10" s="12">
        <v>3837600</v>
      </c>
      <c r="EG10" s="12">
        <v>0</v>
      </c>
      <c r="EH10" s="12">
        <v>2956400</v>
      </c>
      <c r="EI10" s="12">
        <v>3857500</v>
      </c>
      <c r="EJ10" s="12">
        <v>3022900</v>
      </c>
      <c r="EK10" s="12">
        <v>24426000</v>
      </c>
      <c r="EL10" s="12">
        <v>58545000</v>
      </c>
      <c r="EM10" s="12">
        <v>4209600</v>
      </c>
      <c r="EN10" s="12">
        <v>70375000</v>
      </c>
      <c r="EO10" s="12">
        <v>14835000</v>
      </c>
      <c r="EP10" s="13">
        <v>12500000</v>
      </c>
      <c r="EQ10" s="22"/>
      <c r="ER10" t="s">
        <v>217</v>
      </c>
      <c r="ES10" s="11">
        <v>0</v>
      </c>
      <c r="ET10" s="12">
        <v>0</v>
      </c>
      <c r="EU10" s="12">
        <v>2</v>
      </c>
      <c r="EV10" s="12">
        <v>0</v>
      </c>
      <c r="EW10" s="12">
        <v>1</v>
      </c>
      <c r="EX10" s="12">
        <v>2</v>
      </c>
      <c r="EY10" s="12">
        <v>0</v>
      </c>
      <c r="EZ10" s="12">
        <v>3</v>
      </c>
      <c r="FA10" s="12">
        <v>5</v>
      </c>
      <c r="FB10" s="12">
        <v>1</v>
      </c>
      <c r="FC10" s="12">
        <v>8</v>
      </c>
      <c r="FD10" s="12">
        <v>2</v>
      </c>
      <c r="FE10" s="13">
        <v>3</v>
      </c>
      <c r="FF10" s="23">
        <f t="shared" si="1"/>
        <v>0</v>
      </c>
      <c r="FG10">
        <v>675</v>
      </c>
    </row>
    <row r="11" spans="1:181" x14ac:dyDescent="0.25">
      <c r="A11">
        <v>521</v>
      </c>
      <c r="B11" t="s">
        <v>218</v>
      </c>
      <c r="C11" t="s">
        <v>218</v>
      </c>
      <c r="D11" t="s">
        <v>219</v>
      </c>
      <c r="E11" t="s">
        <v>219</v>
      </c>
      <c r="F11" t="s">
        <v>219</v>
      </c>
      <c r="G11" t="s">
        <v>220</v>
      </c>
      <c r="H11" t="s">
        <v>221</v>
      </c>
      <c r="I11" t="s">
        <v>222</v>
      </c>
      <c r="J11">
        <v>3</v>
      </c>
      <c r="K11">
        <v>2</v>
      </c>
      <c r="L11">
        <v>2</v>
      </c>
      <c r="M11">
        <v>2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1</v>
      </c>
      <c r="X11">
        <v>2</v>
      </c>
      <c r="Y11">
        <v>1</v>
      </c>
      <c r="Z11">
        <v>1</v>
      </c>
      <c r="AA11" s="11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1</v>
      </c>
      <c r="AI11" s="12">
        <v>0</v>
      </c>
      <c r="AJ11" s="12">
        <v>1</v>
      </c>
      <c r="AK11" s="12">
        <v>2</v>
      </c>
      <c r="AL11" s="12">
        <v>1</v>
      </c>
      <c r="AM11" s="13">
        <v>1</v>
      </c>
      <c r="AN11" s="14">
        <v>0</v>
      </c>
      <c r="AO11" s="15">
        <v>2</v>
      </c>
      <c r="AP11" s="16">
        <v>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1</v>
      </c>
      <c r="BA11">
        <v>2</v>
      </c>
      <c r="BB11">
        <v>1</v>
      </c>
      <c r="BC11">
        <v>1</v>
      </c>
      <c r="BD11">
        <v>99.808000000000007</v>
      </c>
      <c r="BE11">
        <v>0</v>
      </c>
      <c r="BF11">
        <v>6.6311999999999998</v>
      </c>
      <c r="BN11" t="s">
        <v>166</v>
      </c>
      <c r="BP11" t="s">
        <v>165</v>
      </c>
      <c r="BQ11" t="s">
        <v>165</v>
      </c>
      <c r="BR11" t="s">
        <v>165</v>
      </c>
      <c r="BS11" t="s">
        <v>165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2.9</v>
      </c>
      <c r="CB11">
        <v>0</v>
      </c>
      <c r="CC11">
        <v>3.6</v>
      </c>
      <c r="CD11">
        <v>6.5</v>
      </c>
      <c r="CE11">
        <v>3.6</v>
      </c>
      <c r="CF11">
        <v>2.9</v>
      </c>
      <c r="CG11" s="11">
        <v>37156000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2">
        <v>3463600</v>
      </c>
      <c r="CP11" s="12">
        <v>0</v>
      </c>
      <c r="CQ11" s="12">
        <v>8882600</v>
      </c>
      <c r="CR11" s="12">
        <v>11044000</v>
      </c>
      <c r="CS11" s="12">
        <v>6190200</v>
      </c>
      <c r="CT11" s="13">
        <v>7575500</v>
      </c>
      <c r="CU11" s="17">
        <v>0</v>
      </c>
      <c r="CV11" s="18">
        <v>5</v>
      </c>
      <c r="CW11" s="19">
        <v>5</v>
      </c>
      <c r="CX11">
        <v>17.931568145751999</v>
      </c>
      <c r="CY11">
        <v>17.931568145751999</v>
      </c>
      <c r="CZ11">
        <v>17.931568145751999</v>
      </c>
      <c r="DA11">
        <v>17.931568145751999</v>
      </c>
      <c r="DB11">
        <v>17.931568145751999</v>
      </c>
      <c r="DC11">
        <v>17.931568145751999</v>
      </c>
      <c r="DD11">
        <v>17.931568145751999</v>
      </c>
      <c r="DE11">
        <v>21.723840713501001</v>
      </c>
      <c r="DF11">
        <v>17.931568145751999</v>
      </c>
      <c r="DG11">
        <v>23.0825500488281</v>
      </c>
      <c r="DH11">
        <v>23.3967590332031</v>
      </c>
      <c r="DI11">
        <v>22.5615539550781</v>
      </c>
      <c r="DJ11" s="13">
        <v>22.852909088134801</v>
      </c>
      <c r="DK11">
        <v>2.8341967153777101E-4</v>
      </c>
      <c r="DL11">
        <v>9.8823529411764706E-3</v>
      </c>
      <c r="DM11">
        <v>3.99329535166423</v>
      </c>
      <c r="DN11" s="20">
        <v>15.925815582987607</v>
      </c>
      <c r="DO11" s="21" t="str">
        <f t="shared" si="0"/>
        <v>High</v>
      </c>
      <c r="DP11">
        <v>100420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93610</v>
      </c>
      <c r="DY11">
        <v>0</v>
      </c>
      <c r="DZ11">
        <v>240070</v>
      </c>
      <c r="EA11">
        <v>298490</v>
      </c>
      <c r="EB11">
        <v>167300</v>
      </c>
      <c r="EC11">
        <v>204740</v>
      </c>
      <c r="ED11" s="11">
        <v>0</v>
      </c>
      <c r="EE11" s="12">
        <v>0</v>
      </c>
      <c r="EF11" s="12">
        <v>0</v>
      </c>
      <c r="EG11" s="12">
        <v>0</v>
      </c>
      <c r="EH11" s="12">
        <v>0</v>
      </c>
      <c r="EI11" s="12">
        <v>0</v>
      </c>
      <c r="EJ11" s="12">
        <v>0</v>
      </c>
      <c r="EK11" s="12">
        <v>4829900</v>
      </c>
      <c r="EL11" s="12">
        <v>0</v>
      </c>
      <c r="EM11" s="12">
        <v>9052900</v>
      </c>
      <c r="EN11" s="12">
        <v>10732000</v>
      </c>
      <c r="EO11" s="12">
        <v>11388000</v>
      </c>
      <c r="EP11" s="13">
        <v>12538000</v>
      </c>
      <c r="EQ11" s="22"/>
      <c r="ER11" t="s">
        <v>223</v>
      </c>
      <c r="ES11" s="11">
        <v>0</v>
      </c>
      <c r="ET11" s="12">
        <v>0</v>
      </c>
      <c r="EU11" s="12">
        <v>0</v>
      </c>
      <c r="EV11" s="12">
        <v>0</v>
      </c>
      <c r="EW11" s="12">
        <v>0</v>
      </c>
      <c r="EX11" s="12">
        <v>0</v>
      </c>
      <c r="EY11" s="12">
        <v>0</v>
      </c>
      <c r="EZ11" s="12">
        <v>0</v>
      </c>
      <c r="FA11" s="12">
        <v>0</v>
      </c>
      <c r="FB11" s="12">
        <v>1</v>
      </c>
      <c r="FC11" s="12">
        <v>3</v>
      </c>
      <c r="FD11" s="12">
        <v>1</v>
      </c>
      <c r="FE11" s="13">
        <v>2</v>
      </c>
      <c r="FF11" s="23">
        <f t="shared" si="1"/>
        <v>0</v>
      </c>
      <c r="FG11">
        <v>521</v>
      </c>
    </row>
    <row r="12" spans="1:181" x14ac:dyDescent="0.25">
      <c r="A12">
        <v>234</v>
      </c>
      <c r="B12" t="s">
        <v>224</v>
      </c>
      <c r="C12" t="s">
        <v>224</v>
      </c>
      <c r="D12" t="s">
        <v>225</v>
      </c>
      <c r="E12" t="s">
        <v>225</v>
      </c>
      <c r="F12" t="s">
        <v>225</v>
      </c>
      <c r="G12" t="s">
        <v>226</v>
      </c>
      <c r="H12" t="s">
        <v>227</v>
      </c>
      <c r="I12" t="s">
        <v>228</v>
      </c>
      <c r="J12">
        <v>7</v>
      </c>
      <c r="K12">
        <v>2</v>
      </c>
      <c r="L12">
        <v>2</v>
      </c>
      <c r="M12">
        <v>2</v>
      </c>
      <c r="N12">
        <v>0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1</v>
      </c>
      <c r="V12">
        <v>1</v>
      </c>
      <c r="W12">
        <v>1</v>
      </c>
      <c r="X12">
        <v>0</v>
      </c>
      <c r="Y12">
        <v>1</v>
      </c>
      <c r="Z12">
        <v>2</v>
      </c>
      <c r="AA12" s="11">
        <v>0</v>
      </c>
      <c r="AB12" s="12">
        <v>1</v>
      </c>
      <c r="AC12" s="12">
        <v>0</v>
      </c>
      <c r="AD12" s="12">
        <v>1</v>
      </c>
      <c r="AE12" s="12">
        <v>0</v>
      </c>
      <c r="AF12" s="12">
        <v>0</v>
      </c>
      <c r="AG12" s="12">
        <v>0</v>
      </c>
      <c r="AH12" s="12">
        <v>1</v>
      </c>
      <c r="AI12" s="12">
        <v>1</v>
      </c>
      <c r="AJ12" s="12">
        <v>1</v>
      </c>
      <c r="AK12" s="12">
        <v>0</v>
      </c>
      <c r="AL12" s="12">
        <v>1</v>
      </c>
      <c r="AM12" s="13">
        <v>2</v>
      </c>
      <c r="AN12" s="14">
        <v>1</v>
      </c>
      <c r="AO12" s="15">
        <v>2</v>
      </c>
      <c r="AP12" s="16">
        <v>2</v>
      </c>
      <c r="AQ12">
        <v>0</v>
      </c>
      <c r="AR12">
        <v>1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1</v>
      </c>
      <c r="AY12">
        <v>1</v>
      </c>
      <c r="AZ12">
        <v>1</v>
      </c>
      <c r="BA12">
        <v>0</v>
      </c>
      <c r="BB12">
        <v>1</v>
      </c>
      <c r="BC12">
        <v>2</v>
      </c>
      <c r="BD12">
        <v>60.179000000000002</v>
      </c>
      <c r="BE12">
        <v>0</v>
      </c>
      <c r="BF12">
        <v>3.8378000000000001</v>
      </c>
      <c r="BH12" t="s">
        <v>166</v>
      </c>
      <c r="BJ12" t="s">
        <v>165</v>
      </c>
      <c r="BN12" t="s">
        <v>165</v>
      </c>
      <c r="BO12" t="s">
        <v>165</v>
      </c>
      <c r="BP12" t="s">
        <v>165</v>
      </c>
      <c r="BR12" t="s">
        <v>165</v>
      </c>
      <c r="BS12" t="s">
        <v>165</v>
      </c>
      <c r="BT12">
        <v>0</v>
      </c>
      <c r="BU12">
        <v>2.2000000000000002</v>
      </c>
      <c r="BV12">
        <v>0</v>
      </c>
      <c r="BW12">
        <v>2.5</v>
      </c>
      <c r="BX12">
        <v>0</v>
      </c>
      <c r="BY12">
        <v>0</v>
      </c>
      <c r="BZ12">
        <v>0</v>
      </c>
      <c r="CA12">
        <v>2.5</v>
      </c>
      <c r="CB12">
        <v>2.5</v>
      </c>
      <c r="CC12">
        <v>2.5</v>
      </c>
      <c r="CD12">
        <v>0</v>
      </c>
      <c r="CE12">
        <v>2.2000000000000002</v>
      </c>
      <c r="CF12">
        <v>4.7</v>
      </c>
      <c r="CG12" s="11">
        <v>42818000</v>
      </c>
      <c r="CH12" s="12">
        <v>0</v>
      </c>
      <c r="CI12" s="12">
        <v>396680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2">
        <v>3444800</v>
      </c>
      <c r="CP12" s="12">
        <v>4722200</v>
      </c>
      <c r="CQ12" s="12">
        <v>11158000</v>
      </c>
      <c r="CR12" s="12">
        <v>0</v>
      </c>
      <c r="CS12" s="12">
        <v>6178500</v>
      </c>
      <c r="CT12" s="13">
        <v>13347000</v>
      </c>
      <c r="CU12" s="17">
        <v>1</v>
      </c>
      <c r="CV12" s="18">
        <v>5</v>
      </c>
      <c r="CW12" s="19">
        <v>5</v>
      </c>
      <c r="CX12">
        <v>17.931568145751999</v>
      </c>
      <c r="CY12">
        <v>21.9195442199707</v>
      </c>
      <c r="CZ12">
        <v>17.931568145751999</v>
      </c>
      <c r="DA12">
        <v>17.931568145751999</v>
      </c>
      <c r="DB12">
        <v>17.931568145751999</v>
      </c>
      <c r="DC12">
        <v>17.931568145751999</v>
      </c>
      <c r="DD12">
        <v>17.931568145751999</v>
      </c>
      <c r="DE12">
        <v>21.715988159179702</v>
      </c>
      <c r="DF12">
        <v>22.171028137206999</v>
      </c>
      <c r="DG12">
        <v>23.411575317382798</v>
      </c>
      <c r="DH12">
        <v>17.931568145751999</v>
      </c>
      <c r="DI12">
        <v>22.558824539184599</v>
      </c>
      <c r="DJ12" s="13">
        <v>23.6700115203857</v>
      </c>
      <c r="DK12">
        <v>5.7418705391760099E-3</v>
      </c>
      <c r="DL12">
        <v>3.6711111111111097E-2</v>
      </c>
      <c r="DM12">
        <v>3.4085536230178102</v>
      </c>
      <c r="DN12" s="20">
        <v>10.618835238578276</v>
      </c>
      <c r="DO12" s="21" t="str">
        <f t="shared" si="0"/>
        <v>High</v>
      </c>
      <c r="DP12">
        <v>1585800</v>
      </c>
      <c r="DQ12">
        <v>0</v>
      </c>
      <c r="DR12">
        <v>14692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127580</v>
      </c>
      <c r="DY12">
        <v>174900</v>
      </c>
      <c r="DZ12">
        <v>413280</v>
      </c>
      <c r="EA12">
        <v>0</v>
      </c>
      <c r="EB12">
        <v>228830</v>
      </c>
      <c r="EC12">
        <v>494330</v>
      </c>
      <c r="ED12" s="11">
        <v>0</v>
      </c>
      <c r="EE12" s="12">
        <v>4045100</v>
      </c>
      <c r="EF12" s="12">
        <v>0</v>
      </c>
      <c r="EG12" s="12">
        <v>0</v>
      </c>
      <c r="EH12" s="12">
        <v>0</v>
      </c>
      <c r="EI12" s="12">
        <v>0</v>
      </c>
      <c r="EJ12" s="12">
        <v>0</v>
      </c>
      <c r="EK12" s="12">
        <v>5345500</v>
      </c>
      <c r="EL12" s="12">
        <v>9576900</v>
      </c>
      <c r="EM12" s="12">
        <v>11733000</v>
      </c>
      <c r="EN12" s="12">
        <v>0</v>
      </c>
      <c r="EO12" s="12">
        <v>7442500</v>
      </c>
      <c r="EP12" s="13">
        <v>11936000</v>
      </c>
      <c r="EQ12" s="22"/>
      <c r="ER12" t="s">
        <v>229</v>
      </c>
      <c r="ES12" s="11">
        <v>0</v>
      </c>
      <c r="ET12" s="12">
        <v>0</v>
      </c>
      <c r="EU12" s="12">
        <v>0</v>
      </c>
      <c r="EV12" s="12">
        <v>1</v>
      </c>
      <c r="EW12" s="12">
        <v>0</v>
      </c>
      <c r="EX12" s="12">
        <v>0</v>
      </c>
      <c r="EY12" s="12">
        <v>0</v>
      </c>
      <c r="EZ12" s="12">
        <v>1</v>
      </c>
      <c r="FA12" s="12">
        <v>1</v>
      </c>
      <c r="FB12" s="12">
        <v>1</v>
      </c>
      <c r="FC12" s="12">
        <v>0</v>
      </c>
      <c r="FD12" s="12">
        <v>0</v>
      </c>
      <c r="FE12" s="13">
        <v>2</v>
      </c>
      <c r="FF12" s="23">
        <f t="shared" si="1"/>
        <v>0</v>
      </c>
      <c r="FG12">
        <v>234</v>
      </c>
    </row>
    <row r="13" spans="1:181" x14ac:dyDescent="0.25">
      <c r="A13">
        <v>424</v>
      </c>
      <c r="B13" t="s">
        <v>230</v>
      </c>
      <c r="C13" t="s">
        <v>231</v>
      </c>
      <c r="D13" t="s">
        <v>232</v>
      </c>
      <c r="E13" t="s">
        <v>232</v>
      </c>
      <c r="F13" t="s">
        <v>232</v>
      </c>
      <c r="G13" t="s">
        <v>233</v>
      </c>
      <c r="H13" t="s">
        <v>234</v>
      </c>
      <c r="I13" t="s">
        <v>235</v>
      </c>
      <c r="J13">
        <v>2</v>
      </c>
      <c r="K13">
        <v>96</v>
      </c>
      <c r="L13">
        <v>96</v>
      </c>
      <c r="M13">
        <v>96</v>
      </c>
      <c r="N13">
        <v>43</v>
      </c>
      <c r="O13">
        <v>60</v>
      </c>
      <c r="P13">
        <v>17</v>
      </c>
      <c r="Q13">
        <v>35</v>
      </c>
      <c r="R13">
        <v>33</v>
      </c>
      <c r="S13">
        <v>23</v>
      </c>
      <c r="T13">
        <v>24</v>
      </c>
      <c r="U13">
        <v>69</v>
      </c>
      <c r="V13">
        <v>67</v>
      </c>
      <c r="W13">
        <v>77</v>
      </c>
      <c r="X13">
        <v>53</v>
      </c>
      <c r="Y13">
        <v>55</v>
      </c>
      <c r="Z13">
        <v>52</v>
      </c>
      <c r="AA13" s="11">
        <v>43</v>
      </c>
      <c r="AB13" s="12">
        <v>60</v>
      </c>
      <c r="AC13" s="12">
        <v>17</v>
      </c>
      <c r="AD13" s="12">
        <v>35</v>
      </c>
      <c r="AE13" s="12">
        <v>33</v>
      </c>
      <c r="AF13" s="12">
        <v>23</v>
      </c>
      <c r="AG13" s="12">
        <v>24</v>
      </c>
      <c r="AH13" s="12">
        <v>69</v>
      </c>
      <c r="AI13" s="12">
        <v>67</v>
      </c>
      <c r="AJ13" s="12">
        <v>77</v>
      </c>
      <c r="AK13" s="12">
        <v>53</v>
      </c>
      <c r="AL13" s="12">
        <v>55</v>
      </c>
      <c r="AM13" s="13">
        <v>52</v>
      </c>
      <c r="AN13" s="14">
        <v>60</v>
      </c>
      <c r="AO13" s="15">
        <v>77</v>
      </c>
      <c r="AP13" s="16">
        <v>77</v>
      </c>
      <c r="AQ13">
        <v>43</v>
      </c>
      <c r="AR13">
        <v>60</v>
      </c>
      <c r="AS13">
        <v>17</v>
      </c>
      <c r="AT13">
        <v>35</v>
      </c>
      <c r="AU13">
        <v>33</v>
      </c>
      <c r="AV13">
        <v>23</v>
      </c>
      <c r="AW13">
        <v>24</v>
      </c>
      <c r="AX13">
        <v>69</v>
      </c>
      <c r="AY13">
        <v>67</v>
      </c>
      <c r="AZ13">
        <v>77</v>
      </c>
      <c r="BA13">
        <v>53</v>
      </c>
      <c r="BB13">
        <v>55</v>
      </c>
      <c r="BC13">
        <v>52</v>
      </c>
      <c r="BD13">
        <v>309.26</v>
      </c>
      <c r="BE13">
        <v>0</v>
      </c>
      <c r="BF13">
        <v>323.31</v>
      </c>
      <c r="BG13" t="s">
        <v>165</v>
      </c>
      <c r="BH13" t="s">
        <v>165</v>
      </c>
      <c r="BI13" t="s">
        <v>165</v>
      </c>
      <c r="BJ13" t="s">
        <v>165</v>
      </c>
      <c r="BK13" t="s">
        <v>165</v>
      </c>
      <c r="BL13" t="s">
        <v>165</v>
      </c>
      <c r="BM13" t="s">
        <v>165</v>
      </c>
      <c r="BN13" t="s">
        <v>165</v>
      </c>
      <c r="BO13" t="s">
        <v>165</v>
      </c>
      <c r="BP13" t="s">
        <v>165</v>
      </c>
      <c r="BQ13" t="s">
        <v>165</v>
      </c>
      <c r="BR13" t="s">
        <v>165</v>
      </c>
      <c r="BS13" t="s">
        <v>165</v>
      </c>
      <c r="BT13">
        <v>20.8</v>
      </c>
      <c r="BU13">
        <v>30.8</v>
      </c>
      <c r="BV13">
        <v>7.9</v>
      </c>
      <c r="BW13">
        <v>16.2</v>
      </c>
      <c r="BX13">
        <v>15.8</v>
      </c>
      <c r="BY13">
        <v>11.4</v>
      </c>
      <c r="BZ13">
        <v>12</v>
      </c>
      <c r="CA13">
        <v>33.200000000000003</v>
      </c>
      <c r="CB13">
        <v>33.6</v>
      </c>
      <c r="CC13">
        <v>38.5</v>
      </c>
      <c r="CD13">
        <v>26.3</v>
      </c>
      <c r="CE13">
        <v>25.8</v>
      </c>
      <c r="CF13">
        <v>25.8</v>
      </c>
      <c r="CG13" s="11">
        <v>21312000000</v>
      </c>
      <c r="CH13" s="12">
        <v>805130000</v>
      </c>
      <c r="CI13" s="12">
        <v>2224400000</v>
      </c>
      <c r="CJ13" s="12">
        <v>139670000</v>
      </c>
      <c r="CK13" s="12">
        <v>515560000</v>
      </c>
      <c r="CL13" s="12">
        <v>355520000</v>
      </c>
      <c r="CM13" s="12">
        <v>174730000</v>
      </c>
      <c r="CN13" s="12">
        <v>273680000</v>
      </c>
      <c r="CO13" s="12">
        <v>2748600000</v>
      </c>
      <c r="CP13" s="12">
        <v>2687700000</v>
      </c>
      <c r="CQ13" s="12">
        <v>7405000000</v>
      </c>
      <c r="CR13" s="12">
        <v>1117900000</v>
      </c>
      <c r="CS13" s="12">
        <v>1652900000</v>
      </c>
      <c r="CT13" s="13">
        <v>1211400000</v>
      </c>
      <c r="CU13" s="17">
        <v>7</v>
      </c>
      <c r="CV13" s="18">
        <v>6</v>
      </c>
      <c r="CW13" s="19">
        <v>7</v>
      </c>
      <c r="CX13">
        <v>29.5846462249756</v>
      </c>
      <c r="CY13">
        <v>31.0507698059082</v>
      </c>
      <c r="CZ13">
        <v>27.057447433471701</v>
      </c>
      <c r="DA13">
        <v>28.941564559936499</v>
      </c>
      <c r="DB13">
        <v>28.4053554534912</v>
      </c>
      <c r="DC13">
        <v>27.380552291870099</v>
      </c>
      <c r="DD13">
        <v>28.0279140472412</v>
      </c>
      <c r="DE13">
        <v>31.356050491333001</v>
      </c>
      <c r="DF13">
        <v>31.323724746704102</v>
      </c>
      <c r="DG13">
        <v>32.785854339599602</v>
      </c>
      <c r="DH13">
        <v>30.058143615722699</v>
      </c>
      <c r="DI13">
        <v>30.622352600097699</v>
      </c>
      <c r="DJ13" s="13">
        <v>30.174028396606399</v>
      </c>
      <c r="DK13">
        <v>4.5048705549399796E-3</v>
      </c>
      <c r="DL13">
        <v>3.6347826086956497E-2</v>
      </c>
      <c r="DM13">
        <v>2.4178947721208899</v>
      </c>
      <c r="DN13" s="20">
        <v>5.3439065233124072</v>
      </c>
      <c r="DO13" s="21" t="str">
        <f t="shared" si="0"/>
        <v>High</v>
      </c>
      <c r="DP13">
        <v>160240000</v>
      </c>
      <c r="DQ13">
        <v>6053600</v>
      </c>
      <c r="DR13">
        <v>16725000</v>
      </c>
      <c r="DS13">
        <v>1050200</v>
      </c>
      <c r="DT13">
        <v>3876400</v>
      </c>
      <c r="DU13">
        <v>2673100</v>
      </c>
      <c r="DV13">
        <v>1313800</v>
      </c>
      <c r="DW13">
        <v>2057700</v>
      </c>
      <c r="DX13">
        <v>20666000</v>
      </c>
      <c r="DY13">
        <v>20209000</v>
      </c>
      <c r="DZ13">
        <v>55676000</v>
      </c>
      <c r="EA13">
        <v>8405000</v>
      </c>
      <c r="EB13">
        <v>12428000</v>
      </c>
      <c r="EC13">
        <v>9108400</v>
      </c>
      <c r="ED13" s="11">
        <v>54023000</v>
      </c>
      <c r="EE13" s="12">
        <v>103160000</v>
      </c>
      <c r="EF13" s="12">
        <v>15577000</v>
      </c>
      <c r="EG13" s="12">
        <v>39287000</v>
      </c>
      <c r="EH13" s="12">
        <v>51452000</v>
      </c>
      <c r="EI13" s="12">
        <v>26008000</v>
      </c>
      <c r="EJ13" s="12">
        <v>23725000</v>
      </c>
      <c r="EK13" s="12">
        <v>208520000</v>
      </c>
      <c r="EL13" s="12">
        <v>261360000</v>
      </c>
      <c r="EM13" s="12">
        <v>428350000</v>
      </c>
      <c r="EN13" s="12">
        <v>128930000</v>
      </c>
      <c r="EO13" s="12">
        <v>148860000</v>
      </c>
      <c r="EP13" s="13">
        <v>108030000</v>
      </c>
      <c r="EQ13" s="22"/>
      <c r="ER13" t="s">
        <v>236</v>
      </c>
      <c r="ES13" s="11">
        <v>34</v>
      </c>
      <c r="ET13" s="12">
        <v>51</v>
      </c>
      <c r="EU13" s="12">
        <v>6</v>
      </c>
      <c r="EV13" s="12">
        <v>20</v>
      </c>
      <c r="EW13" s="12">
        <v>23</v>
      </c>
      <c r="EX13" s="12">
        <v>15</v>
      </c>
      <c r="EY13" s="12">
        <v>13</v>
      </c>
      <c r="EZ13" s="12">
        <v>78</v>
      </c>
      <c r="FA13" s="12">
        <v>72</v>
      </c>
      <c r="FB13" s="12">
        <v>103</v>
      </c>
      <c r="FC13" s="12">
        <v>40</v>
      </c>
      <c r="FD13" s="12">
        <v>48</v>
      </c>
      <c r="FE13" s="13">
        <v>36</v>
      </c>
      <c r="FF13" s="23">
        <f t="shared" si="1"/>
        <v>0</v>
      </c>
      <c r="FG13">
        <v>424</v>
      </c>
      <c r="FH13" s="23"/>
      <c r="FI13" s="23"/>
      <c r="FJ13" s="23"/>
      <c r="FK13" s="23"/>
      <c r="FL13" s="23"/>
      <c r="FM13" s="23"/>
      <c r="FN13" s="23"/>
      <c r="FO13" s="23"/>
      <c r="FP13" s="23"/>
      <c r="FQ13" s="23"/>
      <c r="FR13" s="23"/>
      <c r="FS13" s="23"/>
      <c r="FT13" s="23"/>
      <c r="FU13" s="23"/>
      <c r="FV13" s="23"/>
      <c r="FW13" s="23"/>
      <c r="FX13" s="23"/>
      <c r="FY13" s="23"/>
    </row>
    <row r="14" spans="1:181" x14ac:dyDescent="0.25">
      <c r="A14">
        <v>550</v>
      </c>
      <c r="B14" t="s">
        <v>237</v>
      </c>
      <c r="C14" t="s">
        <v>238</v>
      </c>
      <c r="D14" t="s">
        <v>239</v>
      </c>
      <c r="E14" t="s">
        <v>239</v>
      </c>
      <c r="F14" t="s">
        <v>239</v>
      </c>
      <c r="G14" t="s">
        <v>240</v>
      </c>
      <c r="H14" t="s">
        <v>241</v>
      </c>
      <c r="I14" t="s">
        <v>242</v>
      </c>
      <c r="J14">
        <v>2</v>
      </c>
      <c r="K14">
        <v>17</v>
      </c>
      <c r="L14">
        <v>17</v>
      </c>
      <c r="M14">
        <v>17</v>
      </c>
      <c r="N14">
        <v>16</v>
      </c>
      <c r="O14">
        <v>16</v>
      </c>
      <c r="P14">
        <v>16</v>
      </c>
      <c r="Q14">
        <v>17</v>
      </c>
      <c r="R14">
        <v>16</v>
      </c>
      <c r="S14">
        <v>16</v>
      </c>
      <c r="T14">
        <v>16</v>
      </c>
      <c r="U14">
        <v>15</v>
      </c>
      <c r="V14">
        <v>15</v>
      </c>
      <c r="W14">
        <v>14</v>
      </c>
      <c r="X14">
        <v>14</v>
      </c>
      <c r="Y14">
        <v>16</v>
      </c>
      <c r="Z14">
        <v>16</v>
      </c>
      <c r="AA14" s="11">
        <v>16</v>
      </c>
      <c r="AB14" s="12">
        <v>16</v>
      </c>
      <c r="AC14" s="12">
        <v>16</v>
      </c>
      <c r="AD14" s="12">
        <v>17</v>
      </c>
      <c r="AE14" s="12">
        <v>16</v>
      </c>
      <c r="AF14" s="12">
        <v>16</v>
      </c>
      <c r="AG14" s="12">
        <v>16</v>
      </c>
      <c r="AH14" s="12">
        <v>15</v>
      </c>
      <c r="AI14" s="12">
        <v>15</v>
      </c>
      <c r="AJ14" s="12">
        <v>14</v>
      </c>
      <c r="AK14" s="12">
        <v>14</v>
      </c>
      <c r="AL14" s="12">
        <v>16</v>
      </c>
      <c r="AM14" s="13">
        <v>16</v>
      </c>
      <c r="AN14" s="14">
        <v>17</v>
      </c>
      <c r="AO14" s="15">
        <v>16</v>
      </c>
      <c r="AP14" s="16">
        <v>17</v>
      </c>
      <c r="AQ14">
        <v>16</v>
      </c>
      <c r="AR14">
        <v>16</v>
      </c>
      <c r="AS14">
        <v>16</v>
      </c>
      <c r="AT14">
        <v>17</v>
      </c>
      <c r="AU14">
        <v>16</v>
      </c>
      <c r="AV14">
        <v>16</v>
      </c>
      <c r="AW14">
        <v>16</v>
      </c>
      <c r="AX14">
        <v>15</v>
      </c>
      <c r="AY14">
        <v>15</v>
      </c>
      <c r="AZ14">
        <v>14</v>
      </c>
      <c r="BA14">
        <v>14</v>
      </c>
      <c r="BB14">
        <v>16</v>
      </c>
      <c r="BC14">
        <v>16</v>
      </c>
      <c r="BD14">
        <v>39.731000000000002</v>
      </c>
      <c r="BE14">
        <v>0</v>
      </c>
      <c r="BF14">
        <v>323.31</v>
      </c>
      <c r="BG14" t="s">
        <v>165</v>
      </c>
      <c r="BH14" t="s">
        <v>165</v>
      </c>
      <c r="BI14" t="s">
        <v>165</v>
      </c>
      <c r="BJ14" t="s">
        <v>165</v>
      </c>
      <c r="BK14" t="s">
        <v>165</v>
      </c>
      <c r="BL14" t="s">
        <v>165</v>
      </c>
      <c r="BM14" t="s">
        <v>165</v>
      </c>
      <c r="BN14" t="s">
        <v>165</v>
      </c>
      <c r="BO14" t="s">
        <v>165</v>
      </c>
      <c r="BP14" t="s">
        <v>165</v>
      </c>
      <c r="BQ14" t="s">
        <v>165</v>
      </c>
      <c r="BR14" t="s">
        <v>165</v>
      </c>
      <c r="BS14" t="s">
        <v>165</v>
      </c>
      <c r="BT14">
        <v>70.7</v>
      </c>
      <c r="BU14">
        <v>70.7</v>
      </c>
      <c r="BV14">
        <v>70.7</v>
      </c>
      <c r="BW14">
        <v>72.400000000000006</v>
      </c>
      <c r="BX14">
        <v>70.7</v>
      </c>
      <c r="BY14">
        <v>70.7</v>
      </c>
      <c r="BZ14">
        <v>70.7</v>
      </c>
      <c r="CA14">
        <v>68.2</v>
      </c>
      <c r="CB14">
        <v>68.2</v>
      </c>
      <c r="CC14">
        <v>62</v>
      </c>
      <c r="CD14">
        <v>61.4</v>
      </c>
      <c r="CE14">
        <v>70.7</v>
      </c>
      <c r="CF14">
        <v>70.7</v>
      </c>
      <c r="CG14" s="11">
        <v>232630000000</v>
      </c>
      <c r="CH14" s="12">
        <v>27840000000</v>
      </c>
      <c r="CI14" s="12">
        <v>34788000000</v>
      </c>
      <c r="CJ14" s="12">
        <v>19658000000</v>
      </c>
      <c r="CK14" s="12">
        <v>26593000000</v>
      </c>
      <c r="CL14" s="12">
        <v>18447000000</v>
      </c>
      <c r="CM14" s="12">
        <v>14211000000</v>
      </c>
      <c r="CN14" s="12">
        <v>25120000000</v>
      </c>
      <c r="CO14" s="12">
        <v>13010000000</v>
      </c>
      <c r="CP14" s="12">
        <v>11107000000</v>
      </c>
      <c r="CQ14" s="12">
        <v>12661000000</v>
      </c>
      <c r="CR14" s="12">
        <v>4938900000</v>
      </c>
      <c r="CS14" s="12">
        <v>15194000000</v>
      </c>
      <c r="CT14" s="13">
        <v>9059500000</v>
      </c>
      <c r="CU14" s="17">
        <v>7</v>
      </c>
      <c r="CV14" s="18">
        <v>6</v>
      </c>
      <c r="CW14" s="19">
        <v>7</v>
      </c>
      <c r="CX14">
        <v>34.696441650390597</v>
      </c>
      <c r="CY14">
        <v>35.017871856689503</v>
      </c>
      <c r="CZ14">
        <v>34.1943969726563</v>
      </c>
      <c r="DA14">
        <v>34.630329132080099</v>
      </c>
      <c r="DB14">
        <v>34.102668762207003</v>
      </c>
      <c r="DC14">
        <v>33.726287841796903</v>
      </c>
      <c r="DD14">
        <v>34.548118591308601</v>
      </c>
      <c r="DE14">
        <v>33.598903656005902</v>
      </c>
      <c r="DF14">
        <v>33.370750427246101</v>
      </c>
      <c r="DG14">
        <v>33.5596733093262</v>
      </c>
      <c r="DH14">
        <v>32.201541900634801</v>
      </c>
      <c r="DI14">
        <v>33.822784423828097</v>
      </c>
      <c r="DJ14" s="13">
        <v>33.076786041259801</v>
      </c>
      <c r="DK14">
        <v>1.85613427106389E-3</v>
      </c>
      <c r="DL14">
        <v>4.2509803921568598E-2</v>
      </c>
      <c r="DM14">
        <v>-1.14484786987305</v>
      </c>
      <c r="DN14" s="20">
        <v>-2.2112281235059261</v>
      </c>
      <c r="DO14" s="21" t="str">
        <f t="shared" si="0"/>
        <v>High</v>
      </c>
      <c r="DP14">
        <v>15508000000</v>
      </c>
      <c r="DQ14">
        <v>1856000000</v>
      </c>
      <c r="DR14">
        <v>2319200000</v>
      </c>
      <c r="DS14">
        <v>1310500000</v>
      </c>
      <c r="DT14">
        <v>1772900000</v>
      </c>
      <c r="DU14">
        <v>1229800000</v>
      </c>
      <c r="DV14">
        <v>947370000</v>
      </c>
      <c r="DW14">
        <v>1674700000</v>
      </c>
      <c r="DX14">
        <v>867330000</v>
      </c>
      <c r="DY14">
        <v>740460000</v>
      </c>
      <c r="DZ14">
        <v>844040000</v>
      </c>
      <c r="EA14">
        <v>329260000</v>
      </c>
      <c r="EB14">
        <v>1012900000</v>
      </c>
      <c r="EC14">
        <v>603970000</v>
      </c>
      <c r="ED14" s="11">
        <v>4870300000</v>
      </c>
      <c r="EE14" s="12">
        <v>4489400000</v>
      </c>
      <c r="EF14" s="12">
        <v>5024600000</v>
      </c>
      <c r="EG14" s="12">
        <v>4720100000</v>
      </c>
      <c r="EH14" s="12">
        <v>5058400000</v>
      </c>
      <c r="EI14" s="12">
        <v>4200600000</v>
      </c>
      <c r="EJ14" s="12">
        <v>3810100000</v>
      </c>
      <c r="EK14" s="12">
        <v>2514400000</v>
      </c>
      <c r="EL14" s="12">
        <v>3083300000</v>
      </c>
      <c r="EM14" s="12">
        <v>1591600000</v>
      </c>
      <c r="EN14" s="12">
        <v>1814200000</v>
      </c>
      <c r="EO14" s="12">
        <v>3273100000</v>
      </c>
      <c r="EP14" s="13">
        <v>2171200000</v>
      </c>
      <c r="EQ14" s="22"/>
      <c r="ER14" t="s">
        <v>243</v>
      </c>
      <c r="ES14" s="11">
        <v>130</v>
      </c>
      <c r="ET14" s="12">
        <v>161</v>
      </c>
      <c r="EU14" s="12">
        <v>122</v>
      </c>
      <c r="EV14" s="12">
        <v>122</v>
      </c>
      <c r="EW14" s="12">
        <v>117</v>
      </c>
      <c r="EX14" s="12">
        <v>117</v>
      </c>
      <c r="EY14" s="12">
        <v>118</v>
      </c>
      <c r="EZ14" s="12">
        <v>74</v>
      </c>
      <c r="FA14" s="12">
        <v>81</v>
      </c>
      <c r="FB14" s="12">
        <v>71</v>
      </c>
      <c r="FC14" s="12">
        <v>37</v>
      </c>
      <c r="FD14" s="12">
        <v>94</v>
      </c>
      <c r="FE14" s="13">
        <v>46</v>
      </c>
      <c r="FF14" s="23">
        <f t="shared" si="1"/>
        <v>0</v>
      </c>
      <c r="FG14">
        <v>550</v>
      </c>
    </row>
    <row r="15" spans="1:181" x14ac:dyDescent="0.25">
      <c r="A15">
        <v>446</v>
      </c>
      <c r="B15" t="s">
        <v>244</v>
      </c>
      <c r="C15" t="s">
        <v>244</v>
      </c>
      <c r="D15">
        <v>43</v>
      </c>
      <c r="E15">
        <v>43</v>
      </c>
      <c r="F15">
        <v>41</v>
      </c>
      <c r="G15" t="s">
        <v>245</v>
      </c>
      <c r="H15" t="s">
        <v>246</v>
      </c>
      <c r="I15" t="s">
        <v>247</v>
      </c>
      <c r="J15">
        <v>1</v>
      </c>
      <c r="K15">
        <v>43</v>
      </c>
      <c r="L15">
        <v>43</v>
      </c>
      <c r="M15">
        <v>41</v>
      </c>
      <c r="N15">
        <v>38</v>
      </c>
      <c r="O15">
        <v>39</v>
      </c>
      <c r="P15">
        <v>37</v>
      </c>
      <c r="Q15">
        <v>35</v>
      </c>
      <c r="R15">
        <v>32</v>
      </c>
      <c r="S15">
        <v>41</v>
      </c>
      <c r="T15">
        <v>37</v>
      </c>
      <c r="U15">
        <v>32</v>
      </c>
      <c r="V15">
        <v>35</v>
      </c>
      <c r="W15">
        <v>33</v>
      </c>
      <c r="X15">
        <v>32</v>
      </c>
      <c r="Y15">
        <v>31</v>
      </c>
      <c r="Z15">
        <v>37</v>
      </c>
      <c r="AA15" s="11">
        <v>38</v>
      </c>
      <c r="AB15" s="12">
        <v>39</v>
      </c>
      <c r="AC15" s="12">
        <v>37</v>
      </c>
      <c r="AD15" s="12">
        <v>35</v>
      </c>
      <c r="AE15" s="12">
        <v>32</v>
      </c>
      <c r="AF15" s="12">
        <v>41</v>
      </c>
      <c r="AG15" s="12">
        <v>37</v>
      </c>
      <c r="AH15" s="12">
        <v>32</v>
      </c>
      <c r="AI15" s="12">
        <v>35</v>
      </c>
      <c r="AJ15" s="12">
        <v>33</v>
      </c>
      <c r="AK15" s="12">
        <v>32</v>
      </c>
      <c r="AL15" s="12">
        <v>31</v>
      </c>
      <c r="AM15" s="13">
        <v>37</v>
      </c>
      <c r="AN15" s="14">
        <v>41</v>
      </c>
      <c r="AO15" s="15">
        <v>37</v>
      </c>
      <c r="AP15" s="16">
        <v>41</v>
      </c>
      <c r="AQ15">
        <v>36</v>
      </c>
      <c r="AR15">
        <v>37</v>
      </c>
      <c r="AS15">
        <v>35</v>
      </c>
      <c r="AT15">
        <v>33</v>
      </c>
      <c r="AU15">
        <v>30</v>
      </c>
      <c r="AV15">
        <v>39</v>
      </c>
      <c r="AW15">
        <v>35</v>
      </c>
      <c r="AX15">
        <v>30</v>
      </c>
      <c r="AY15">
        <v>33</v>
      </c>
      <c r="AZ15">
        <v>31</v>
      </c>
      <c r="BA15">
        <v>30</v>
      </c>
      <c r="BB15">
        <v>29</v>
      </c>
      <c r="BC15">
        <v>35</v>
      </c>
      <c r="BD15">
        <v>45.371000000000002</v>
      </c>
      <c r="BE15">
        <v>0</v>
      </c>
      <c r="BF15">
        <v>323.31</v>
      </c>
      <c r="BG15" t="s">
        <v>165</v>
      </c>
      <c r="BH15" t="s">
        <v>165</v>
      </c>
      <c r="BI15" t="s">
        <v>165</v>
      </c>
      <c r="BJ15" t="s">
        <v>165</v>
      </c>
      <c r="BK15" t="s">
        <v>165</v>
      </c>
      <c r="BL15" t="s">
        <v>165</v>
      </c>
      <c r="BM15" t="s">
        <v>165</v>
      </c>
      <c r="BN15" t="s">
        <v>165</v>
      </c>
      <c r="BO15" t="s">
        <v>165</v>
      </c>
      <c r="BP15" t="s">
        <v>165</v>
      </c>
      <c r="BQ15" t="s">
        <v>165</v>
      </c>
      <c r="BR15" t="s">
        <v>165</v>
      </c>
      <c r="BS15" t="s">
        <v>165</v>
      </c>
      <c r="BT15">
        <v>72.5</v>
      </c>
      <c r="BU15">
        <v>72.5</v>
      </c>
      <c r="BV15">
        <v>75.5</v>
      </c>
      <c r="BW15">
        <v>68.900000000000006</v>
      </c>
      <c r="BX15">
        <v>66.400000000000006</v>
      </c>
      <c r="BY15">
        <v>83.6</v>
      </c>
      <c r="BZ15">
        <v>69.7</v>
      </c>
      <c r="CA15">
        <v>68.400000000000006</v>
      </c>
      <c r="CB15">
        <v>71.7</v>
      </c>
      <c r="CC15">
        <v>69.400000000000006</v>
      </c>
      <c r="CD15">
        <v>66.2</v>
      </c>
      <c r="CE15">
        <v>68.400000000000006</v>
      </c>
      <c r="CF15">
        <v>76.5</v>
      </c>
      <c r="CG15" s="11">
        <v>532890000000</v>
      </c>
      <c r="CH15" s="12">
        <v>60374000000</v>
      </c>
      <c r="CI15" s="12">
        <v>75205000000</v>
      </c>
      <c r="CJ15" s="12">
        <v>58771000000</v>
      </c>
      <c r="CK15" s="12">
        <v>46397000000</v>
      </c>
      <c r="CL15" s="12">
        <v>25063000000</v>
      </c>
      <c r="CM15" s="12">
        <v>55236000000</v>
      </c>
      <c r="CN15" s="12">
        <v>69304000000</v>
      </c>
      <c r="CO15" s="12">
        <v>25111000000</v>
      </c>
      <c r="CP15" s="12">
        <v>14886000000</v>
      </c>
      <c r="CQ15" s="12">
        <v>23988000000</v>
      </c>
      <c r="CR15" s="12">
        <v>14907000000</v>
      </c>
      <c r="CS15" s="12">
        <v>14731000000</v>
      </c>
      <c r="CT15" s="13">
        <v>48919000000</v>
      </c>
      <c r="CU15" s="17">
        <v>7</v>
      </c>
      <c r="CV15" s="18">
        <v>6</v>
      </c>
      <c r="CW15" s="19">
        <v>7</v>
      </c>
      <c r="CX15">
        <v>35.813209533691399</v>
      </c>
      <c r="CY15">
        <v>36.1301078796387</v>
      </c>
      <c r="CZ15">
        <v>35.774383544921903</v>
      </c>
      <c r="DA15">
        <v>35.433311462402301</v>
      </c>
      <c r="DB15">
        <v>34.544841766357401</v>
      </c>
      <c r="DC15">
        <v>35.684890747070298</v>
      </c>
      <c r="DD15">
        <v>36.012218475341797</v>
      </c>
      <c r="DE15">
        <v>34.547599792480497</v>
      </c>
      <c r="DF15">
        <v>33.793235778808601</v>
      </c>
      <c r="DG15">
        <v>34.481594085693402</v>
      </c>
      <c r="DH15">
        <v>33.7952690124512</v>
      </c>
      <c r="DI15">
        <v>33.7781372070313</v>
      </c>
      <c r="DJ15" s="13">
        <v>35.509674072265597</v>
      </c>
      <c r="DK15">
        <v>2.4763578977565399E-3</v>
      </c>
      <c r="DL15">
        <v>4.3360000000000003E-2</v>
      </c>
      <c r="DM15">
        <v>-1.3099812098911801</v>
      </c>
      <c r="DN15" s="20">
        <v>-2.4793831074111226</v>
      </c>
      <c r="DO15" s="21" t="str">
        <f t="shared" si="0"/>
        <v>High</v>
      </c>
      <c r="DP15">
        <v>20496000000</v>
      </c>
      <c r="DQ15">
        <v>2322100000</v>
      </c>
      <c r="DR15">
        <v>2892500000</v>
      </c>
      <c r="DS15">
        <v>2260400000</v>
      </c>
      <c r="DT15">
        <v>1784500000</v>
      </c>
      <c r="DU15">
        <v>963960000</v>
      </c>
      <c r="DV15">
        <v>2124500000</v>
      </c>
      <c r="DW15">
        <v>2665500000</v>
      </c>
      <c r="DX15">
        <v>965820000</v>
      </c>
      <c r="DY15">
        <v>572540000</v>
      </c>
      <c r="DZ15">
        <v>922600000</v>
      </c>
      <c r="EA15">
        <v>573360000</v>
      </c>
      <c r="EB15">
        <v>566570000</v>
      </c>
      <c r="EC15">
        <v>1881500000</v>
      </c>
      <c r="ED15" s="11">
        <v>5839900000</v>
      </c>
      <c r="EE15" s="12">
        <v>4656900000</v>
      </c>
      <c r="EF15" s="12">
        <v>7606700000</v>
      </c>
      <c r="EG15" s="12">
        <v>4770300000</v>
      </c>
      <c r="EH15" s="12">
        <v>3697400000</v>
      </c>
      <c r="EI15" s="12">
        <v>9222700000</v>
      </c>
      <c r="EJ15" s="12">
        <v>5755100000</v>
      </c>
      <c r="EK15" s="12">
        <v>3081300000</v>
      </c>
      <c r="EL15" s="12">
        <v>2295500000</v>
      </c>
      <c r="EM15" s="12">
        <v>2331300000</v>
      </c>
      <c r="EN15" s="12">
        <v>2651000000</v>
      </c>
      <c r="EO15" s="12">
        <v>2324800000</v>
      </c>
      <c r="EP15" s="13">
        <v>7282100000</v>
      </c>
      <c r="EQ15" s="22"/>
      <c r="ER15" t="s">
        <v>248</v>
      </c>
      <c r="ES15" s="11">
        <v>148</v>
      </c>
      <c r="ET15" s="12">
        <v>130</v>
      </c>
      <c r="EU15" s="12">
        <v>176</v>
      </c>
      <c r="EV15" s="12">
        <v>127</v>
      </c>
      <c r="EW15" s="12">
        <v>83</v>
      </c>
      <c r="EX15" s="12">
        <v>167</v>
      </c>
      <c r="EY15" s="12">
        <v>152</v>
      </c>
      <c r="EZ15" s="12">
        <v>71</v>
      </c>
      <c r="FA15" s="12">
        <v>54</v>
      </c>
      <c r="FB15" s="12">
        <v>63</v>
      </c>
      <c r="FC15" s="12">
        <v>57</v>
      </c>
      <c r="FD15" s="12">
        <v>67</v>
      </c>
      <c r="FE15" s="13">
        <v>109</v>
      </c>
      <c r="FF15" s="23">
        <f t="shared" si="1"/>
        <v>0</v>
      </c>
      <c r="FG15">
        <v>446</v>
      </c>
      <c r="FH15" s="23"/>
      <c r="FI15" s="23"/>
      <c r="FJ15" s="23"/>
      <c r="FK15" s="23"/>
      <c r="FL15" s="23"/>
      <c r="FM15" s="23"/>
      <c r="FN15" s="23"/>
      <c r="FO15" s="23"/>
      <c r="FP15" s="23"/>
      <c r="FQ15" s="23"/>
      <c r="FR15" s="23"/>
      <c r="FS15" s="23"/>
      <c r="FT15" s="23"/>
      <c r="FU15" s="23"/>
      <c r="FV15" s="23"/>
      <c r="FW15" s="23"/>
      <c r="FX15" s="23"/>
      <c r="FY15" s="23"/>
    </row>
    <row r="16" spans="1:181" x14ac:dyDescent="0.25">
      <c r="A16">
        <v>401</v>
      </c>
      <c r="B16" t="s">
        <v>249</v>
      </c>
      <c r="C16" t="s">
        <v>249</v>
      </c>
      <c r="D16" t="s">
        <v>250</v>
      </c>
      <c r="E16" t="s">
        <v>250</v>
      </c>
      <c r="F16" t="s">
        <v>250</v>
      </c>
      <c r="G16" t="s">
        <v>251</v>
      </c>
      <c r="H16" t="s">
        <v>252</v>
      </c>
      <c r="I16" t="s">
        <v>253</v>
      </c>
      <c r="J16">
        <v>2</v>
      </c>
      <c r="K16">
        <v>12</v>
      </c>
      <c r="L16">
        <v>12</v>
      </c>
      <c r="M16">
        <v>12</v>
      </c>
      <c r="N16">
        <v>11</v>
      </c>
      <c r="O16">
        <v>12</v>
      </c>
      <c r="P16">
        <v>12</v>
      </c>
      <c r="Q16">
        <v>12</v>
      </c>
      <c r="R16">
        <v>12</v>
      </c>
      <c r="S16">
        <v>12</v>
      </c>
      <c r="T16">
        <v>12</v>
      </c>
      <c r="U16">
        <v>11</v>
      </c>
      <c r="V16">
        <v>11</v>
      </c>
      <c r="W16">
        <v>11</v>
      </c>
      <c r="X16">
        <v>11</v>
      </c>
      <c r="Y16">
        <v>10</v>
      </c>
      <c r="Z16">
        <v>11</v>
      </c>
      <c r="AA16" s="11">
        <v>11</v>
      </c>
      <c r="AB16" s="12">
        <v>12</v>
      </c>
      <c r="AC16" s="12">
        <v>12</v>
      </c>
      <c r="AD16" s="12">
        <v>12</v>
      </c>
      <c r="AE16" s="12">
        <v>12</v>
      </c>
      <c r="AF16" s="12">
        <v>12</v>
      </c>
      <c r="AG16" s="12">
        <v>12</v>
      </c>
      <c r="AH16" s="12">
        <v>11</v>
      </c>
      <c r="AI16" s="12">
        <v>11</v>
      </c>
      <c r="AJ16" s="12">
        <v>11</v>
      </c>
      <c r="AK16" s="12">
        <v>11</v>
      </c>
      <c r="AL16" s="12">
        <v>10</v>
      </c>
      <c r="AM16" s="13">
        <v>11</v>
      </c>
      <c r="AN16" s="14">
        <v>12</v>
      </c>
      <c r="AO16" s="15">
        <v>11</v>
      </c>
      <c r="AP16" s="16">
        <v>12</v>
      </c>
      <c r="AQ16">
        <v>11</v>
      </c>
      <c r="AR16">
        <v>12</v>
      </c>
      <c r="AS16">
        <v>12</v>
      </c>
      <c r="AT16">
        <v>12</v>
      </c>
      <c r="AU16">
        <v>12</v>
      </c>
      <c r="AV16">
        <v>12</v>
      </c>
      <c r="AW16">
        <v>12</v>
      </c>
      <c r="AX16">
        <v>11</v>
      </c>
      <c r="AY16">
        <v>11</v>
      </c>
      <c r="AZ16">
        <v>11</v>
      </c>
      <c r="BA16">
        <v>11</v>
      </c>
      <c r="BB16">
        <v>10</v>
      </c>
      <c r="BC16">
        <v>11</v>
      </c>
      <c r="BD16">
        <v>23.01</v>
      </c>
      <c r="BE16">
        <v>0</v>
      </c>
      <c r="BF16">
        <v>323.31</v>
      </c>
      <c r="BG16" t="s">
        <v>165</v>
      </c>
      <c r="BH16" t="s">
        <v>165</v>
      </c>
      <c r="BI16" t="s">
        <v>165</v>
      </c>
      <c r="BJ16" t="s">
        <v>165</v>
      </c>
      <c r="BK16" t="s">
        <v>165</v>
      </c>
      <c r="BL16" t="s">
        <v>165</v>
      </c>
      <c r="BM16" t="s">
        <v>165</v>
      </c>
      <c r="BN16" t="s">
        <v>165</v>
      </c>
      <c r="BO16" t="s">
        <v>165</v>
      </c>
      <c r="BP16" t="s">
        <v>165</v>
      </c>
      <c r="BQ16" t="s">
        <v>165</v>
      </c>
      <c r="BR16" t="s">
        <v>165</v>
      </c>
      <c r="BS16" t="s">
        <v>165</v>
      </c>
      <c r="BT16">
        <v>72.599999999999994</v>
      </c>
      <c r="BU16">
        <v>72.599999999999994</v>
      </c>
      <c r="BV16">
        <v>72.599999999999994</v>
      </c>
      <c r="BW16">
        <v>72.599999999999994</v>
      </c>
      <c r="BX16">
        <v>72.599999999999994</v>
      </c>
      <c r="BY16">
        <v>72.599999999999994</v>
      </c>
      <c r="BZ16">
        <v>72.599999999999994</v>
      </c>
      <c r="CA16">
        <v>72.599999999999994</v>
      </c>
      <c r="CB16">
        <v>72.599999999999994</v>
      </c>
      <c r="CC16">
        <v>72.599999999999994</v>
      </c>
      <c r="CD16">
        <v>72.599999999999994</v>
      </c>
      <c r="CE16">
        <v>71.599999999999994</v>
      </c>
      <c r="CF16">
        <v>72.599999999999994</v>
      </c>
      <c r="CG16" s="11">
        <v>158960000000</v>
      </c>
      <c r="CH16" s="12">
        <v>14798000000</v>
      </c>
      <c r="CI16" s="12">
        <v>20925000000</v>
      </c>
      <c r="CJ16" s="12">
        <v>18772000000</v>
      </c>
      <c r="CK16" s="12">
        <v>18826000000</v>
      </c>
      <c r="CL16" s="12">
        <v>6563400000</v>
      </c>
      <c r="CM16" s="12">
        <v>15221000000</v>
      </c>
      <c r="CN16" s="12">
        <v>23837000000</v>
      </c>
      <c r="CO16" s="12">
        <v>5447400000</v>
      </c>
      <c r="CP16" s="12">
        <v>4713500000</v>
      </c>
      <c r="CQ16" s="12">
        <v>11302000000</v>
      </c>
      <c r="CR16" s="12">
        <v>8012500000</v>
      </c>
      <c r="CS16" s="12">
        <v>2953900000</v>
      </c>
      <c r="CT16" s="13">
        <v>7585100000</v>
      </c>
      <c r="CU16" s="17">
        <v>7</v>
      </c>
      <c r="CV16" s="18">
        <v>6</v>
      </c>
      <c r="CW16" s="19">
        <v>7</v>
      </c>
      <c r="CX16">
        <v>33.784683227539098</v>
      </c>
      <c r="CY16">
        <v>34.284507751464801</v>
      </c>
      <c r="CZ16">
        <v>34.127864837646499</v>
      </c>
      <c r="DA16">
        <v>34.132007598877003</v>
      </c>
      <c r="DB16">
        <v>32.6117973327637</v>
      </c>
      <c r="DC16">
        <v>33.825344085693402</v>
      </c>
      <c r="DD16">
        <v>34.472484588622997</v>
      </c>
      <c r="DE16">
        <v>32.342922210693402</v>
      </c>
      <c r="DF16">
        <v>32.134151458740199</v>
      </c>
      <c r="DG16">
        <v>33.395858764648402</v>
      </c>
      <c r="DH16">
        <v>32.899604797363303</v>
      </c>
      <c r="DI16">
        <v>31.459974288940401</v>
      </c>
      <c r="DJ16" s="13">
        <v>32.820522308349602</v>
      </c>
      <c r="DK16">
        <v>2.6642229957666999E-3</v>
      </c>
      <c r="DL16">
        <v>4.35102040816326E-2</v>
      </c>
      <c r="DM16">
        <v>-1.38240237463088</v>
      </c>
      <c r="DN16" s="20">
        <v>-2.607021308201892</v>
      </c>
      <c r="DO16" s="21" t="str">
        <f t="shared" si="0"/>
        <v>High</v>
      </c>
      <c r="DP16">
        <v>15896000000</v>
      </c>
      <c r="DQ16">
        <v>1479800000</v>
      </c>
      <c r="DR16">
        <v>2092500000</v>
      </c>
      <c r="DS16">
        <v>1877200000</v>
      </c>
      <c r="DT16">
        <v>1882600000</v>
      </c>
      <c r="DU16">
        <v>656340000</v>
      </c>
      <c r="DV16">
        <v>1522100000</v>
      </c>
      <c r="DW16">
        <v>2383700000</v>
      </c>
      <c r="DX16">
        <v>544740000</v>
      </c>
      <c r="DY16">
        <v>471350000</v>
      </c>
      <c r="DZ16">
        <v>1130200000</v>
      </c>
      <c r="EA16">
        <v>801250000</v>
      </c>
      <c r="EB16">
        <v>295390000</v>
      </c>
      <c r="EC16">
        <v>758510000</v>
      </c>
      <c r="ED16" s="11">
        <v>4045800000</v>
      </c>
      <c r="EE16" s="12">
        <v>4173000000</v>
      </c>
      <c r="EF16" s="12">
        <v>7805100000</v>
      </c>
      <c r="EG16" s="12">
        <v>4388500000</v>
      </c>
      <c r="EH16" s="12">
        <v>2736300000</v>
      </c>
      <c r="EI16" s="12">
        <v>8306200000</v>
      </c>
      <c r="EJ16" s="12">
        <v>5572500000</v>
      </c>
      <c r="EK16" s="12">
        <v>1692500000</v>
      </c>
      <c r="EL16" s="12">
        <v>2502000000</v>
      </c>
      <c r="EM16" s="12">
        <v>2315200000</v>
      </c>
      <c r="EN16" s="12">
        <v>3781900000</v>
      </c>
      <c r="EO16" s="12">
        <v>1457800000</v>
      </c>
      <c r="EP16" s="13">
        <v>2895000000</v>
      </c>
      <c r="EQ16" s="22"/>
      <c r="ER16" t="s">
        <v>254</v>
      </c>
      <c r="ES16" s="11">
        <v>190</v>
      </c>
      <c r="ET16" s="12">
        <v>231</v>
      </c>
      <c r="EU16" s="12">
        <v>356</v>
      </c>
      <c r="EV16" s="12">
        <v>234</v>
      </c>
      <c r="EW16" s="12">
        <v>149</v>
      </c>
      <c r="EX16" s="12">
        <v>282</v>
      </c>
      <c r="EY16" s="12">
        <v>290</v>
      </c>
      <c r="EZ16" s="12">
        <v>72</v>
      </c>
      <c r="FA16" s="12">
        <v>63</v>
      </c>
      <c r="FB16" s="12">
        <v>87</v>
      </c>
      <c r="FC16" s="12">
        <v>92</v>
      </c>
      <c r="FD16" s="12">
        <v>79</v>
      </c>
      <c r="FE16" s="13">
        <v>82</v>
      </c>
      <c r="FF16" s="23">
        <f t="shared" si="1"/>
        <v>0</v>
      </c>
      <c r="FG16">
        <v>401</v>
      </c>
    </row>
    <row r="17" spans="1:181" x14ac:dyDescent="0.25">
      <c r="A17">
        <v>405</v>
      </c>
      <c r="B17" t="s">
        <v>255</v>
      </c>
      <c r="C17" t="s">
        <v>255</v>
      </c>
      <c r="D17" t="s">
        <v>256</v>
      </c>
      <c r="E17" t="s">
        <v>256</v>
      </c>
      <c r="F17" t="s">
        <v>256</v>
      </c>
      <c r="G17" t="s">
        <v>257</v>
      </c>
      <c r="H17" t="s">
        <v>258</v>
      </c>
      <c r="I17" t="s">
        <v>259</v>
      </c>
      <c r="J17">
        <v>3</v>
      </c>
      <c r="K17">
        <v>14</v>
      </c>
      <c r="L17">
        <v>14</v>
      </c>
      <c r="M17">
        <v>14</v>
      </c>
      <c r="N17">
        <v>12</v>
      </c>
      <c r="O17">
        <v>12</v>
      </c>
      <c r="P17">
        <v>12</v>
      </c>
      <c r="Q17">
        <v>12</v>
      </c>
      <c r="R17">
        <v>11</v>
      </c>
      <c r="S17">
        <v>14</v>
      </c>
      <c r="T17">
        <v>13</v>
      </c>
      <c r="U17">
        <v>12</v>
      </c>
      <c r="V17">
        <v>11</v>
      </c>
      <c r="W17">
        <v>12</v>
      </c>
      <c r="X17">
        <v>10</v>
      </c>
      <c r="Y17">
        <v>10</v>
      </c>
      <c r="Z17">
        <v>9</v>
      </c>
      <c r="AA17" s="11">
        <v>12</v>
      </c>
      <c r="AB17" s="12">
        <v>12</v>
      </c>
      <c r="AC17" s="12">
        <v>12</v>
      </c>
      <c r="AD17" s="12">
        <v>12</v>
      </c>
      <c r="AE17" s="12">
        <v>11</v>
      </c>
      <c r="AF17" s="12">
        <v>14</v>
      </c>
      <c r="AG17" s="12">
        <v>13</v>
      </c>
      <c r="AH17" s="12">
        <v>12</v>
      </c>
      <c r="AI17" s="12">
        <v>11</v>
      </c>
      <c r="AJ17" s="12">
        <v>12</v>
      </c>
      <c r="AK17" s="12">
        <v>10</v>
      </c>
      <c r="AL17" s="12">
        <v>10</v>
      </c>
      <c r="AM17" s="13">
        <v>9</v>
      </c>
      <c r="AN17" s="14">
        <v>14</v>
      </c>
      <c r="AO17" s="15">
        <v>12</v>
      </c>
      <c r="AP17" s="16">
        <v>14</v>
      </c>
      <c r="AQ17">
        <v>12</v>
      </c>
      <c r="AR17">
        <v>12</v>
      </c>
      <c r="AS17">
        <v>12</v>
      </c>
      <c r="AT17">
        <v>12</v>
      </c>
      <c r="AU17">
        <v>11</v>
      </c>
      <c r="AV17">
        <v>14</v>
      </c>
      <c r="AW17">
        <v>13</v>
      </c>
      <c r="AX17">
        <v>12</v>
      </c>
      <c r="AY17">
        <v>11</v>
      </c>
      <c r="AZ17">
        <v>12</v>
      </c>
      <c r="BA17">
        <v>10</v>
      </c>
      <c r="BB17">
        <v>10</v>
      </c>
      <c r="BC17">
        <v>9</v>
      </c>
      <c r="BD17">
        <v>15.887</v>
      </c>
      <c r="BE17">
        <v>0</v>
      </c>
      <c r="BF17">
        <v>323.31</v>
      </c>
      <c r="BG17" t="s">
        <v>165</v>
      </c>
      <c r="BH17" t="s">
        <v>165</v>
      </c>
      <c r="BI17" t="s">
        <v>165</v>
      </c>
      <c r="BJ17" t="s">
        <v>165</v>
      </c>
      <c r="BK17" t="s">
        <v>165</v>
      </c>
      <c r="BL17" t="s">
        <v>165</v>
      </c>
      <c r="BM17" t="s">
        <v>165</v>
      </c>
      <c r="BN17" t="s">
        <v>165</v>
      </c>
      <c r="BO17" t="s">
        <v>165</v>
      </c>
      <c r="BP17" t="s">
        <v>165</v>
      </c>
      <c r="BQ17" t="s">
        <v>165</v>
      </c>
      <c r="BR17" t="s">
        <v>165</v>
      </c>
      <c r="BS17" t="s">
        <v>165</v>
      </c>
      <c r="BT17">
        <v>69.400000000000006</v>
      </c>
      <c r="BU17">
        <v>69.400000000000006</v>
      </c>
      <c r="BV17">
        <v>69.400000000000006</v>
      </c>
      <c r="BW17">
        <v>69.400000000000006</v>
      </c>
      <c r="BX17">
        <v>69.400000000000006</v>
      </c>
      <c r="BY17">
        <v>73.5</v>
      </c>
      <c r="BZ17">
        <v>73.5</v>
      </c>
      <c r="CA17">
        <v>69.400000000000006</v>
      </c>
      <c r="CB17">
        <v>69.400000000000006</v>
      </c>
      <c r="CC17">
        <v>73.5</v>
      </c>
      <c r="CD17">
        <v>69.400000000000006</v>
      </c>
      <c r="CE17">
        <v>65.3</v>
      </c>
      <c r="CF17">
        <v>65.3</v>
      </c>
      <c r="CG17" s="11">
        <v>356590000000</v>
      </c>
      <c r="CH17" s="12">
        <v>32887000000</v>
      </c>
      <c r="CI17" s="12">
        <v>43539000000</v>
      </c>
      <c r="CJ17" s="12">
        <v>45057000000</v>
      </c>
      <c r="CK17" s="12">
        <v>44517000000</v>
      </c>
      <c r="CL17" s="12">
        <v>20900000000</v>
      </c>
      <c r="CM17" s="12">
        <v>37161000000</v>
      </c>
      <c r="CN17" s="12">
        <v>46288000000</v>
      </c>
      <c r="CO17" s="12">
        <v>14925000000</v>
      </c>
      <c r="CP17" s="12">
        <v>15588000000</v>
      </c>
      <c r="CQ17" s="12">
        <v>18109000000</v>
      </c>
      <c r="CR17" s="12">
        <v>11623000000</v>
      </c>
      <c r="CS17" s="12">
        <v>11811000000</v>
      </c>
      <c r="CT17" s="13">
        <v>14190000000</v>
      </c>
      <c r="CU17" s="17">
        <v>7</v>
      </c>
      <c r="CV17" s="18">
        <v>6</v>
      </c>
      <c r="CW17" s="19">
        <v>7</v>
      </c>
      <c r="CX17">
        <v>34.936798095703097</v>
      </c>
      <c r="CY17">
        <v>35.341590881347699</v>
      </c>
      <c r="CZ17">
        <v>35.391033172607401</v>
      </c>
      <c r="DA17">
        <v>35.3736381530762</v>
      </c>
      <c r="DB17">
        <v>34.282783508300803</v>
      </c>
      <c r="DC17">
        <v>35.113071441650398</v>
      </c>
      <c r="DD17">
        <v>35.429920196533203</v>
      </c>
      <c r="DE17">
        <v>33.797012329101598</v>
      </c>
      <c r="DF17">
        <v>33.859718322753899</v>
      </c>
      <c r="DG17">
        <v>34.0759887695313</v>
      </c>
      <c r="DH17">
        <v>33.436264038085902</v>
      </c>
      <c r="DI17">
        <v>33.4594116210938</v>
      </c>
      <c r="DJ17" s="13">
        <v>33.724155426025398</v>
      </c>
      <c r="DK17" s="24">
        <v>1.61606077101466E-5</v>
      </c>
      <c r="DL17">
        <v>8.8571428571428603E-3</v>
      </c>
      <c r="DM17">
        <v>-1.3986942654564301</v>
      </c>
      <c r="DN17" s="20">
        <v>-2.6366284180205386</v>
      </c>
      <c r="DO17" s="21" t="str">
        <f t="shared" si="0"/>
        <v>High</v>
      </c>
      <c r="DP17">
        <v>59432000000</v>
      </c>
      <c r="DQ17">
        <v>5481200000</v>
      </c>
      <c r="DR17">
        <v>7256500000</v>
      </c>
      <c r="DS17">
        <v>7509500000</v>
      </c>
      <c r="DT17">
        <v>7419500000</v>
      </c>
      <c r="DU17">
        <v>3483400000</v>
      </c>
      <c r="DV17">
        <v>6193400000</v>
      </c>
      <c r="DW17">
        <v>7714600000</v>
      </c>
      <c r="DX17">
        <v>2487400000</v>
      </c>
      <c r="DY17">
        <v>2598000000</v>
      </c>
      <c r="DZ17">
        <v>3018200000</v>
      </c>
      <c r="EA17">
        <v>1937200000</v>
      </c>
      <c r="EB17">
        <v>1968500000</v>
      </c>
      <c r="EC17">
        <v>2365000000</v>
      </c>
      <c r="ED17" s="11">
        <v>5935000000</v>
      </c>
      <c r="EE17" s="12">
        <v>5883500000</v>
      </c>
      <c r="EF17" s="12">
        <v>11105000000</v>
      </c>
      <c r="EG17" s="12">
        <v>7909800000</v>
      </c>
      <c r="EH17" s="12">
        <v>5850600000</v>
      </c>
      <c r="EI17" s="12">
        <v>11461000000</v>
      </c>
      <c r="EJ17" s="12">
        <v>8630300000</v>
      </c>
      <c r="EK17" s="12">
        <v>2828700000</v>
      </c>
      <c r="EL17" s="12">
        <v>4287500000</v>
      </c>
      <c r="EM17" s="12">
        <v>2747200000</v>
      </c>
      <c r="EN17" s="12">
        <v>3813500000</v>
      </c>
      <c r="EO17" s="12">
        <v>2983500000</v>
      </c>
      <c r="EP17" s="13">
        <v>3336200000</v>
      </c>
      <c r="EQ17" s="22"/>
      <c r="ER17" t="s">
        <v>260</v>
      </c>
      <c r="ES17" s="11">
        <v>216</v>
      </c>
      <c r="ET17" s="12">
        <v>326</v>
      </c>
      <c r="EU17" s="12">
        <v>485</v>
      </c>
      <c r="EV17" s="12">
        <v>366</v>
      </c>
      <c r="EW17" s="12">
        <v>206</v>
      </c>
      <c r="EX17" s="12">
        <v>397</v>
      </c>
      <c r="EY17" s="12">
        <v>416</v>
      </c>
      <c r="EZ17" s="12">
        <v>101</v>
      </c>
      <c r="FA17" s="12">
        <v>140</v>
      </c>
      <c r="FB17" s="12">
        <v>164</v>
      </c>
      <c r="FC17" s="12">
        <v>110</v>
      </c>
      <c r="FD17" s="12">
        <v>99</v>
      </c>
      <c r="FE17" s="13">
        <v>117</v>
      </c>
      <c r="FF17" s="23">
        <f t="shared" si="1"/>
        <v>0</v>
      </c>
      <c r="FG17">
        <v>405</v>
      </c>
    </row>
    <row r="18" spans="1:181" x14ac:dyDescent="0.25">
      <c r="A18">
        <v>144</v>
      </c>
      <c r="B18" t="s">
        <v>261</v>
      </c>
      <c r="C18" t="s">
        <v>261</v>
      </c>
      <c r="D18" t="s">
        <v>262</v>
      </c>
      <c r="E18" t="s">
        <v>262</v>
      </c>
      <c r="F18" t="s">
        <v>262</v>
      </c>
      <c r="G18" t="s">
        <v>263</v>
      </c>
      <c r="H18" t="s">
        <v>264</v>
      </c>
      <c r="I18" t="s">
        <v>265</v>
      </c>
      <c r="J18">
        <v>2</v>
      </c>
      <c r="K18">
        <v>6</v>
      </c>
      <c r="L18">
        <v>6</v>
      </c>
      <c r="M18">
        <v>6</v>
      </c>
      <c r="N18">
        <v>5</v>
      </c>
      <c r="O18">
        <v>5</v>
      </c>
      <c r="P18">
        <v>5</v>
      </c>
      <c r="Q18">
        <v>3</v>
      </c>
      <c r="R18">
        <v>5</v>
      </c>
      <c r="S18">
        <v>6</v>
      </c>
      <c r="T18">
        <v>5</v>
      </c>
      <c r="U18">
        <v>3</v>
      </c>
      <c r="V18">
        <v>4</v>
      </c>
      <c r="W18">
        <v>3</v>
      </c>
      <c r="X18">
        <v>3</v>
      </c>
      <c r="Y18">
        <v>3</v>
      </c>
      <c r="Z18">
        <v>4</v>
      </c>
      <c r="AA18" s="11">
        <v>5</v>
      </c>
      <c r="AB18" s="12">
        <v>5</v>
      </c>
      <c r="AC18" s="12">
        <v>5</v>
      </c>
      <c r="AD18" s="12">
        <v>3</v>
      </c>
      <c r="AE18" s="12">
        <v>5</v>
      </c>
      <c r="AF18" s="12">
        <v>6</v>
      </c>
      <c r="AG18" s="12">
        <v>5</v>
      </c>
      <c r="AH18" s="12">
        <v>3</v>
      </c>
      <c r="AI18" s="12">
        <v>4</v>
      </c>
      <c r="AJ18" s="12">
        <v>3</v>
      </c>
      <c r="AK18" s="12">
        <v>3</v>
      </c>
      <c r="AL18" s="12">
        <v>3</v>
      </c>
      <c r="AM18" s="13">
        <v>4</v>
      </c>
      <c r="AN18" s="14">
        <v>6</v>
      </c>
      <c r="AO18" s="15">
        <v>4</v>
      </c>
      <c r="AP18" s="16">
        <v>6</v>
      </c>
      <c r="AQ18">
        <v>5</v>
      </c>
      <c r="AR18">
        <v>5</v>
      </c>
      <c r="AS18">
        <v>5</v>
      </c>
      <c r="AT18">
        <v>3</v>
      </c>
      <c r="AU18">
        <v>5</v>
      </c>
      <c r="AV18">
        <v>6</v>
      </c>
      <c r="AW18">
        <v>5</v>
      </c>
      <c r="AX18">
        <v>3</v>
      </c>
      <c r="AY18">
        <v>4</v>
      </c>
      <c r="AZ18">
        <v>3</v>
      </c>
      <c r="BA18">
        <v>3</v>
      </c>
      <c r="BB18">
        <v>3</v>
      </c>
      <c r="BC18">
        <v>4</v>
      </c>
      <c r="BD18">
        <v>10.852</v>
      </c>
      <c r="BE18">
        <v>0</v>
      </c>
      <c r="BF18">
        <v>147.41999999999999</v>
      </c>
      <c r="BG18" t="s">
        <v>165</v>
      </c>
      <c r="BH18" t="s">
        <v>165</v>
      </c>
      <c r="BI18" t="s">
        <v>165</v>
      </c>
      <c r="BJ18" t="s">
        <v>165</v>
      </c>
      <c r="BK18" t="s">
        <v>165</v>
      </c>
      <c r="BL18" t="s">
        <v>165</v>
      </c>
      <c r="BM18" t="s">
        <v>165</v>
      </c>
      <c r="BN18" t="s">
        <v>165</v>
      </c>
      <c r="BO18" t="s">
        <v>165</v>
      </c>
      <c r="BP18" t="s">
        <v>165</v>
      </c>
      <c r="BQ18" t="s">
        <v>165</v>
      </c>
      <c r="BR18" t="s">
        <v>165</v>
      </c>
      <c r="BS18" t="s">
        <v>165</v>
      </c>
      <c r="BT18">
        <v>55.6</v>
      </c>
      <c r="BU18">
        <v>55.6</v>
      </c>
      <c r="BV18">
        <v>55.6</v>
      </c>
      <c r="BW18">
        <v>34.299999999999997</v>
      </c>
      <c r="BX18">
        <v>55.6</v>
      </c>
      <c r="BY18">
        <v>58.6</v>
      </c>
      <c r="BZ18">
        <v>55.6</v>
      </c>
      <c r="CA18">
        <v>34.299999999999997</v>
      </c>
      <c r="CB18">
        <v>55.6</v>
      </c>
      <c r="CC18">
        <v>34.299999999999997</v>
      </c>
      <c r="CD18">
        <v>34.299999999999997</v>
      </c>
      <c r="CE18">
        <v>34.299999999999997</v>
      </c>
      <c r="CF18">
        <v>55.6</v>
      </c>
      <c r="CG18" s="11">
        <v>35574000000</v>
      </c>
      <c r="CH18" s="12">
        <v>4257600000</v>
      </c>
      <c r="CI18" s="12">
        <v>4730100000</v>
      </c>
      <c r="CJ18" s="12">
        <v>4681300000</v>
      </c>
      <c r="CK18" s="12">
        <v>3213300000</v>
      </c>
      <c r="CL18" s="12">
        <v>2079300000</v>
      </c>
      <c r="CM18" s="12">
        <v>3381500000</v>
      </c>
      <c r="CN18" s="12">
        <v>4717700000</v>
      </c>
      <c r="CO18" s="12">
        <v>1436200000</v>
      </c>
      <c r="CP18" s="12">
        <v>1442800000</v>
      </c>
      <c r="CQ18" s="12">
        <v>2407200000</v>
      </c>
      <c r="CR18" s="12">
        <v>1208200000</v>
      </c>
      <c r="CS18" s="12">
        <v>876980000</v>
      </c>
      <c r="CT18" s="13">
        <v>1142000000</v>
      </c>
      <c r="CU18" s="17">
        <v>7</v>
      </c>
      <c r="CV18" s="18">
        <v>6</v>
      </c>
      <c r="CW18" s="19">
        <v>7</v>
      </c>
      <c r="CX18">
        <v>31.987392425537099</v>
      </c>
      <c r="CY18">
        <v>32.139225006103501</v>
      </c>
      <c r="CZ18">
        <v>32.124263763427699</v>
      </c>
      <c r="DA18">
        <v>31.5814094543457</v>
      </c>
      <c r="DB18">
        <v>30.9534511566162</v>
      </c>
      <c r="DC18">
        <v>31.655015945434599</v>
      </c>
      <c r="DD18">
        <v>32.1354370117188</v>
      </c>
      <c r="DE18">
        <v>30.419609069824201</v>
      </c>
      <c r="DF18">
        <v>30.426223754882798</v>
      </c>
      <c r="DG18">
        <v>31.164709091186499</v>
      </c>
      <c r="DH18">
        <v>30.170211791992202</v>
      </c>
      <c r="DI18">
        <v>29.7079677581787</v>
      </c>
      <c r="DJ18" s="13">
        <v>30.088914871215799</v>
      </c>
      <c r="DK18">
        <v>1.34234740461781E-4</v>
      </c>
      <c r="DL18">
        <v>1.49565217391304E-2</v>
      </c>
      <c r="DM18">
        <v>-1.46699319566999</v>
      </c>
      <c r="DN18" s="20">
        <v>-2.7644513747619777</v>
      </c>
      <c r="DO18" s="21" t="str">
        <f t="shared" si="0"/>
        <v>High</v>
      </c>
      <c r="DP18">
        <v>5082000000</v>
      </c>
      <c r="DQ18">
        <v>608220000</v>
      </c>
      <c r="DR18">
        <v>675730000</v>
      </c>
      <c r="DS18">
        <v>668760000</v>
      </c>
      <c r="DT18">
        <v>459040000</v>
      </c>
      <c r="DU18">
        <v>297040000</v>
      </c>
      <c r="DV18">
        <v>483070000</v>
      </c>
      <c r="DW18">
        <v>673960000</v>
      </c>
      <c r="DX18">
        <v>205180000</v>
      </c>
      <c r="DY18">
        <v>206120000</v>
      </c>
      <c r="DZ18">
        <v>343880000</v>
      </c>
      <c r="EA18">
        <v>172590000</v>
      </c>
      <c r="EB18">
        <v>125280000</v>
      </c>
      <c r="EC18">
        <v>163140000</v>
      </c>
      <c r="ED18" s="11">
        <v>1378700000</v>
      </c>
      <c r="EE18" s="12">
        <v>967630000</v>
      </c>
      <c r="EF18" s="12">
        <v>2278600000</v>
      </c>
      <c r="EG18" s="12">
        <v>1115300000</v>
      </c>
      <c r="EH18" s="12">
        <v>1221000000</v>
      </c>
      <c r="EI18" s="12">
        <v>2275400000</v>
      </c>
      <c r="EJ18" s="12">
        <v>1373200000</v>
      </c>
      <c r="EK18" s="12">
        <v>818960000</v>
      </c>
      <c r="EL18" s="12">
        <v>1083300000</v>
      </c>
      <c r="EM18" s="12">
        <v>738120000</v>
      </c>
      <c r="EN18" s="12">
        <v>1217600000</v>
      </c>
      <c r="EO18" s="12">
        <v>637770000</v>
      </c>
      <c r="EP18" s="13">
        <v>648340000</v>
      </c>
      <c r="EQ18" s="22"/>
      <c r="ER18" t="s">
        <v>266</v>
      </c>
      <c r="ES18" s="11">
        <v>14</v>
      </c>
      <c r="ET18" s="12">
        <v>14</v>
      </c>
      <c r="EU18" s="12">
        <v>19</v>
      </c>
      <c r="EV18" s="12">
        <v>11</v>
      </c>
      <c r="EW18" s="12">
        <v>14</v>
      </c>
      <c r="EX18" s="12">
        <v>20</v>
      </c>
      <c r="EY18" s="12">
        <v>14</v>
      </c>
      <c r="EZ18" s="12">
        <v>7</v>
      </c>
      <c r="FA18" s="12">
        <v>7</v>
      </c>
      <c r="FB18" s="12">
        <v>12</v>
      </c>
      <c r="FC18" s="12">
        <v>5</v>
      </c>
      <c r="FD18" s="12">
        <v>4</v>
      </c>
      <c r="FE18" s="13">
        <v>9</v>
      </c>
      <c r="FF18" s="23">
        <f t="shared" si="1"/>
        <v>0</v>
      </c>
      <c r="FG18">
        <v>144</v>
      </c>
    </row>
    <row r="19" spans="1:181" x14ac:dyDescent="0.25">
      <c r="A19">
        <v>555</v>
      </c>
      <c r="B19" t="s">
        <v>267</v>
      </c>
      <c r="C19" t="s">
        <v>267</v>
      </c>
      <c r="D19">
        <v>23</v>
      </c>
      <c r="E19">
        <v>23</v>
      </c>
      <c r="F19">
        <v>23</v>
      </c>
      <c r="G19" t="s">
        <v>268</v>
      </c>
      <c r="H19" t="s">
        <v>269</v>
      </c>
      <c r="I19" t="s">
        <v>270</v>
      </c>
      <c r="J19">
        <v>1</v>
      </c>
      <c r="K19">
        <v>23</v>
      </c>
      <c r="L19">
        <v>23</v>
      </c>
      <c r="M19">
        <v>23</v>
      </c>
      <c r="N19">
        <v>22</v>
      </c>
      <c r="O19">
        <v>21</v>
      </c>
      <c r="P19">
        <v>20</v>
      </c>
      <c r="Q19">
        <v>19</v>
      </c>
      <c r="R19">
        <v>21</v>
      </c>
      <c r="S19">
        <v>20</v>
      </c>
      <c r="T19">
        <v>20</v>
      </c>
      <c r="U19">
        <v>18</v>
      </c>
      <c r="V19">
        <v>16</v>
      </c>
      <c r="W19">
        <v>17</v>
      </c>
      <c r="X19">
        <v>18</v>
      </c>
      <c r="Y19">
        <v>18</v>
      </c>
      <c r="Z19">
        <v>16</v>
      </c>
      <c r="AA19" s="11">
        <v>22</v>
      </c>
      <c r="AB19" s="12">
        <v>21</v>
      </c>
      <c r="AC19" s="12">
        <v>20</v>
      </c>
      <c r="AD19" s="12">
        <v>19</v>
      </c>
      <c r="AE19" s="12">
        <v>21</v>
      </c>
      <c r="AF19" s="12">
        <v>20</v>
      </c>
      <c r="AG19" s="12">
        <v>20</v>
      </c>
      <c r="AH19" s="12">
        <v>18</v>
      </c>
      <c r="AI19" s="12">
        <v>16</v>
      </c>
      <c r="AJ19" s="12">
        <v>17</v>
      </c>
      <c r="AK19" s="12">
        <v>18</v>
      </c>
      <c r="AL19" s="12">
        <v>18</v>
      </c>
      <c r="AM19" s="13">
        <v>16</v>
      </c>
      <c r="AN19" s="14">
        <v>22</v>
      </c>
      <c r="AO19" s="15">
        <v>18</v>
      </c>
      <c r="AP19" s="16">
        <v>22</v>
      </c>
      <c r="AQ19">
        <v>22</v>
      </c>
      <c r="AR19">
        <v>21</v>
      </c>
      <c r="AS19">
        <v>20</v>
      </c>
      <c r="AT19">
        <v>19</v>
      </c>
      <c r="AU19">
        <v>21</v>
      </c>
      <c r="AV19">
        <v>20</v>
      </c>
      <c r="AW19">
        <v>20</v>
      </c>
      <c r="AX19">
        <v>18</v>
      </c>
      <c r="AY19">
        <v>16</v>
      </c>
      <c r="AZ19">
        <v>17</v>
      </c>
      <c r="BA19">
        <v>18</v>
      </c>
      <c r="BB19">
        <v>18</v>
      </c>
      <c r="BC19">
        <v>16</v>
      </c>
      <c r="BD19">
        <v>48.540999999999997</v>
      </c>
      <c r="BE19">
        <v>0</v>
      </c>
      <c r="BF19">
        <v>323.31</v>
      </c>
      <c r="BG19" t="s">
        <v>165</v>
      </c>
      <c r="BH19" t="s">
        <v>165</v>
      </c>
      <c r="BI19" t="s">
        <v>165</v>
      </c>
      <c r="BJ19" t="s">
        <v>165</v>
      </c>
      <c r="BK19" t="s">
        <v>165</v>
      </c>
      <c r="BL19" t="s">
        <v>165</v>
      </c>
      <c r="BM19" t="s">
        <v>165</v>
      </c>
      <c r="BN19" t="s">
        <v>165</v>
      </c>
      <c r="BO19" t="s">
        <v>165</v>
      </c>
      <c r="BP19" t="s">
        <v>165</v>
      </c>
      <c r="BQ19" t="s">
        <v>165</v>
      </c>
      <c r="BR19" t="s">
        <v>165</v>
      </c>
      <c r="BS19" t="s">
        <v>165</v>
      </c>
      <c r="BT19">
        <v>62.8</v>
      </c>
      <c r="BU19">
        <v>62.8</v>
      </c>
      <c r="BV19">
        <v>56.4</v>
      </c>
      <c r="BW19">
        <v>53.4</v>
      </c>
      <c r="BX19">
        <v>60.2</v>
      </c>
      <c r="BY19">
        <v>59.7</v>
      </c>
      <c r="BZ19">
        <v>57.4</v>
      </c>
      <c r="CA19">
        <v>48.9</v>
      </c>
      <c r="CB19">
        <v>47.3</v>
      </c>
      <c r="CC19">
        <v>51.8</v>
      </c>
      <c r="CD19">
        <v>48.9</v>
      </c>
      <c r="CE19">
        <v>51.5</v>
      </c>
      <c r="CF19">
        <v>47.3</v>
      </c>
      <c r="CG19" s="11">
        <v>64752000000</v>
      </c>
      <c r="CH19" s="12">
        <v>10825000000</v>
      </c>
      <c r="CI19" s="12">
        <v>10186000000</v>
      </c>
      <c r="CJ19" s="12">
        <v>5842600000</v>
      </c>
      <c r="CK19" s="12">
        <v>7709500000</v>
      </c>
      <c r="CL19" s="12">
        <v>3810400000</v>
      </c>
      <c r="CM19" s="12">
        <v>4370400000</v>
      </c>
      <c r="CN19" s="12">
        <v>8233500000</v>
      </c>
      <c r="CO19" s="12">
        <v>2515000000</v>
      </c>
      <c r="CP19" s="12">
        <v>1059100000</v>
      </c>
      <c r="CQ19" s="12">
        <v>3189700000</v>
      </c>
      <c r="CR19" s="12">
        <v>2151100000</v>
      </c>
      <c r="CS19" s="12">
        <v>2097200000</v>
      </c>
      <c r="CT19" s="13">
        <v>2762200000</v>
      </c>
      <c r="CU19" s="17">
        <v>7</v>
      </c>
      <c r="CV19" s="18">
        <v>6</v>
      </c>
      <c r="CW19" s="19">
        <v>7</v>
      </c>
      <c r="CX19">
        <v>33.333648681640597</v>
      </c>
      <c r="CY19">
        <v>33.2458686828613</v>
      </c>
      <c r="CZ19">
        <v>32.443962097167997</v>
      </c>
      <c r="DA19">
        <v>32.843990325927699</v>
      </c>
      <c r="DB19">
        <v>31.827295303344702</v>
      </c>
      <c r="DC19">
        <v>32.025119781494098</v>
      </c>
      <c r="DD19">
        <v>32.938858032226598</v>
      </c>
      <c r="DE19">
        <v>31.227910995483398</v>
      </c>
      <c r="DF19">
        <v>29.9801921844482</v>
      </c>
      <c r="DG19">
        <v>31.570774078369102</v>
      </c>
      <c r="DH19">
        <v>31.002428054809599</v>
      </c>
      <c r="DI19">
        <v>30.965816497802699</v>
      </c>
      <c r="DJ19" s="13">
        <v>31.3631706237793</v>
      </c>
      <c r="DK19">
        <v>3.06118408423702E-4</v>
      </c>
      <c r="DL19">
        <v>1.6833333333333301E-2</v>
      </c>
      <c r="DM19">
        <v>-1.64715262821743</v>
      </c>
      <c r="DN19" s="20">
        <v>-3.1321485294520737</v>
      </c>
      <c r="DO19" s="21" t="str">
        <f t="shared" si="0"/>
        <v>High</v>
      </c>
      <c r="DP19">
        <v>2943300000</v>
      </c>
      <c r="DQ19">
        <v>492070000</v>
      </c>
      <c r="DR19">
        <v>462990000</v>
      </c>
      <c r="DS19">
        <v>265570000</v>
      </c>
      <c r="DT19">
        <v>350430000</v>
      </c>
      <c r="DU19">
        <v>173200000</v>
      </c>
      <c r="DV19">
        <v>198650000</v>
      </c>
      <c r="DW19">
        <v>374250000</v>
      </c>
      <c r="DX19">
        <v>114320000</v>
      </c>
      <c r="DY19">
        <v>48140000</v>
      </c>
      <c r="DZ19">
        <v>144990000</v>
      </c>
      <c r="EA19">
        <v>97779000</v>
      </c>
      <c r="EB19">
        <v>95329000</v>
      </c>
      <c r="EC19">
        <v>125560000</v>
      </c>
      <c r="ED19" s="11">
        <v>1409200000</v>
      </c>
      <c r="EE19" s="12">
        <v>1093900000</v>
      </c>
      <c r="EF19" s="12">
        <v>1170200000</v>
      </c>
      <c r="EG19" s="12">
        <v>984820000</v>
      </c>
      <c r="EH19" s="12">
        <v>799590000</v>
      </c>
      <c r="EI19" s="12">
        <v>1051300000</v>
      </c>
      <c r="EJ19" s="12">
        <v>1075200000</v>
      </c>
      <c r="EK19" s="12">
        <v>430250000</v>
      </c>
      <c r="EL19" s="12">
        <v>258530000</v>
      </c>
      <c r="EM19" s="12">
        <v>557810000</v>
      </c>
      <c r="EN19" s="12">
        <v>465260000</v>
      </c>
      <c r="EO19" s="12">
        <v>513410000</v>
      </c>
      <c r="EP19" s="13">
        <v>689660000</v>
      </c>
      <c r="EQ19" s="22"/>
      <c r="ER19" t="s">
        <v>271</v>
      </c>
      <c r="ES19" s="11">
        <v>45</v>
      </c>
      <c r="ET19" s="12">
        <v>51</v>
      </c>
      <c r="EU19" s="12">
        <v>41</v>
      </c>
      <c r="EV19" s="12">
        <v>38</v>
      </c>
      <c r="EW19" s="12">
        <v>36</v>
      </c>
      <c r="EX19" s="12">
        <v>41</v>
      </c>
      <c r="EY19" s="12">
        <v>40</v>
      </c>
      <c r="EZ19" s="12">
        <v>29</v>
      </c>
      <c r="FA19" s="12">
        <v>20</v>
      </c>
      <c r="FB19" s="12">
        <v>30</v>
      </c>
      <c r="FC19" s="12">
        <v>28</v>
      </c>
      <c r="FD19" s="12">
        <v>30</v>
      </c>
      <c r="FE19" s="13">
        <v>27</v>
      </c>
      <c r="FF19" s="23">
        <f t="shared" si="1"/>
        <v>0</v>
      </c>
      <c r="FG19">
        <v>555</v>
      </c>
      <c r="FH19" s="23"/>
      <c r="FI19" s="23"/>
      <c r="FJ19" s="23"/>
      <c r="FK19" s="23"/>
      <c r="FL19" s="23"/>
      <c r="FM19" s="23"/>
      <c r="FN19" s="23"/>
      <c r="FO19" s="23"/>
      <c r="FP19" s="23"/>
      <c r="FQ19" s="23"/>
      <c r="FR19" s="23"/>
      <c r="FS19" s="23"/>
      <c r="FT19" s="23"/>
      <c r="FU19" s="23"/>
      <c r="FV19" s="23"/>
      <c r="FW19" s="23"/>
      <c r="FX19" s="23"/>
      <c r="FY19" s="23"/>
    </row>
    <row r="20" spans="1:181" x14ac:dyDescent="0.25">
      <c r="A20">
        <v>601</v>
      </c>
      <c r="B20" t="s">
        <v>272</v>
      </c>
      <c r="C20" t="s">
        <v>273</v>
      </c>
      <c r="D20" t="s">
        <v>274</v>
      </c>
      <c r="E20" t="s">
        <v>274</v>
      </c>
      <c r="F20" t="s">
        <v>274</v>
      </c>
      <c r="G20" t="s">
        <v>275</v>
      </c>
      <c r="H20" t="s">
        <v>276</v>
      </c>
      <c r="I20" t="s">
        <v>277</v>
      </c>
      <c r="J20">
        <v>2</v>
      </c>
      <c r="K20">
        <v>34</v>
      </c>
      <c r="L20">
        <v>34</v>
      </c>
      <c r="M20">
        <v>34</v>
      </c>
      <c r="N20">
        <v>28</v>
      </c>
      <c r="O20">
        <v>26</v>
      </c>
      <c r="P20">
        <v>31</v>
      </c>
      <c r="Q20">
        <v>29</v>
      </c>
      <c r="R20">
        <v>28</v>
      </c>
      <c r="S20">
        <v>31</v>
      </c>
      <c r="T20">
        <v>32</v>
      </c>
      <c r="U20">
        <v>30</v>
      </c>
      <c r="V20">
        <v>27</v>
      </c>
      <c r="W20">
        <v>16</v>
      </c>
      <c r="X20">
        <v>23</v>
      </c>
      <c r="Y20">
        <v>22</v>
      </c>
      <c r="Z20">
        <v>23</v>
      </c>
      <c r="AA20" s="11">
        <v>28</v>
      </c>
      <c r="AB20" s="12">
        <v>26</v>
      </c>
      <c r="AC20" s="12">
        <v>31</v>
      </c>
      <c r="AD20" s="12">
        <v>29</v>
      </c>
      <c r="AE20" s="12">
        <v>28</v>
      </c>
      <c r="AF20" s="12">
        <v>31</v>
      </c>
      <c r="AG20" s="12">
        <v>32</v>
      </c>
      <c r="AH20" s="12">
        <v>30</v>
      </c>
      <c r="AI20" s="12">
        <v>27</v>
      </c>
      <c r="AJ20" s="12">
        <v>16</v>
      </c>
      <c r="AK20" s="12">
        <v>23</v>
      </c>
      <c r="AL20" s="12">
        <v>22</v>
      </c>
      <c r="AM20" s="13">
        <v>23</v>
      </c>
      <c r="AN20" s="14">
        <v>32</v>
      </c>
      <c r="AO20" s="15">
        <v>30</v>
      </c>
      <c r="AP20" s="16">
        <v>32</v>
      </c>
      <c r="AQ20">
        <v>28</v>
      </c>
      <c r="AR20">
        <v>26</v>
      </c>
      <c r="AS20">
        <v>31</v>
      </c>
      <c r="AT20">
        <v>29</v>
      </c>
      <c r="AU20">
        <v>28</v>
      </c>
      <c r="AV20">
        <v>31</v>
      </c>
      <c r="AW20">
        <v>32</v>
      </c>
      <c r="AX20">
        <v>30</v>
      </c>
      <c r="AY20">
        <v>27</v>
      </c>
      <c r="AZ20">
        <v>16</v>
      </c>
      <c r="BA20">
        <v>23</v>
      </c>
      <c r="BB20">
        <v>22</v>
      </c>
      <c r="BC20">
        <v>23</v>
      </c>
      <c r="BD20">
        <v>92.334999999999994</v>
      </c>
      <c r="BE20">
        <v>0</v>
      </c>
      <c r="BF20">
        <v>277.95999999999998</v>
      </c>
      <c r="BG20" t="s">
        <v>165</v>
      </c>
      <c r="BH20" t="s">
        <v>165</v>
      </c>
      <c r="BI20" t="s">
        <v>165</v>
      </c>
      <c r="BJ20" t="s">
        <v>165</v>
      </c>
      <c r="BK20" t="s">
        <v>165</v>
      </c>
      <c r="BL20" t="s">
        <v>165</v>
      </c>
      <c r="BM20" t="s">
        <v>165</v>
      </c>
      <c r="BN20" t="s">
        <v>165</v>
      </c>
      <c r="BO20" t="s">
        <v>165</v>
      </c>
      <c r="BP20" t="s">
        <v>165</v>
      </c>
      <c r="BQ20" t="s">
        <v>165</v>
      </c>
      <c r="BR20" t="s">
        <v>165</v>
      </c>
      <c r="BS20" t="s">
        <v>165</v>
      </c>
      <c r="BT20">
        <v>48.7</v>
      </c>
      <c r="BU20">
        <v>44.6</v>
      </c>
      <c r="BV20">
        <v>50.7</v>
      </c>
      <c r="BW20">
        <v>49.6</v>
      </c>
      <c r="BX20">
        <v>47.3</v>
      </c>
      <c r="BY20">
        <v>49.6</v>
      </c>
      <c r="BZ20">
        <v>51.2</v>
      </c>
      <c r="CA20">
        <v>47.6</v>
      </c>
      <c r="CB20">
        <v>44.8</v>
      </c>
      <c r="CC20">
        <v>28.2</v>
      </c>
      <c r="CD20">
        <v>35.799999999999997</v>
      </c>
      <c r="CE20">
        <v>39.5</v>
      </c>
      <c r="CF20">
        <v>39.5</v>
      </c>
      <c r="CG20" s="11">
        <v>29756000000</v>
      </c>
      <c r="CH20" s="12">
        <v>2409200000</v>
      </c>
      <c r="CI20" s="12">
        <v>3909800000</v>
      </c>
      <c r="CJ20" s="12">
        <v>3362900000</v>
      </c>
      <c r="CK20" s="12">
        <v>4198500000</v>
      </c>
      <c r="CL20" s="12">
        <v>1843300000</v>
      </c>
      <c r="CM20" s="12">
        <v>1723000000</v>
      </c>
      <c r="CN20" s="12">
        <v>5859900000</v>
      </c>
      <c r="CO20" s="12">
        <v>2059000000</v>
      </c>
      <c r="CP20" s="12">
        <v>1231700000</v>
      </c>
      <c r="CQ20" s="12">
        <v>657100000</v>
      </c>
      <c r="CR20" s="12">
        <v>636020000</v>
      </c>
      <c r="CS20" s="12">
        <v>1184800000</v>
      </c>
      <c r="CT20" s="13">
        <v>680670000</v>
      </c>
      <c r="CU20" s="17">
        <v>7</v>
      </c>
      <c r="CV20" s="18">
        <v>6</v>
      </c>
      <c r="CW20" s="19">
        <v>7</v>
      </c>
      <c r="CX20">
        <v>31.165906906127901</v>
      </c>
      <c r="CY20">
        <v>31.864448547363299</v>
      </c>
      <c r="CZ20">
        <v>31.647058486938501</v>
      </c>
      <c r="DA20">
        <v>31.967226028442401</v>
      </c>
      <c r="DB20">
        <v>30.7796440124512</v>
      </c>
      <c r="DC20">
        <v>30.682275772094702</v>
      </c>
      <c r="DD20">
        <v>32.448230743408203</v>
      </c>
      <c r="DE20">
        <v>30.939296722412099</v>
      </c>
      <c r="DF20">
        <v>30.198003768920898</v>
      </c>
      <c r="DG20">
        <v>29.291538238525401</v>
      </c>
      <c r="DH20">
        <v>29.2444972991943</v>
      </c>
      <c r="DI20">
        <v>30.141996383666999</v>
      </c>
      <c r="DJ20" s="13">
        <v>29.342380523681602</v>
      </c>
      <c r="DK20">
        <v>9.96458858564512E-4</v>
      </c>
      <c r="DL20">
        <v>2.5428571428571401E-2</v>
      </c>
      <c r="DM20">
        <v>-1.6482083910987499</v>
      </c>
      <c r="DN20" s="20">
        <v>-3.1344414717000535</v>
      </c>
      <c r="DO20" s="21" t="str">
        <f t="shared" si="0"/>
        <v>High</v>
      </c>
      <c r="DP20">
        <v>762970000</v>
      </c>
      <c r="DQ20">
        <v>61775000</v>
      </c>
      <c r="DR20">
        <v>100250000</v>
      </c>
      <c r="DS20">
        <v>86229000</v>
      </c>
      <c r="DT20">
        <v>107660000</v>
      </c>
      <c r="DU20">
        <v>47264000</v>
      </c>
      <c r="DV20">
        <v>44180000</v>
      </c>
      <c r="DW20">
        <v>150250000</v>
      </c>
      <c r="DX20">
        <v>52794000</v>
      </c>
      <c r="DY20">
        <v>31581000</v>
      </c>
      <c r="DZ20">
        <v>16849000</v>
      </c>
      <c r="EA20">
        <v>16308000</v>
      </c>
      <c r="EB20">
        <v>30378000</v>
      </c>
      <c r="EC20">
        <v>17453000</v>
      </c>
      <c r="ED20" s="11">
        <v>279630000</v>
      </c>
      <c r="EE20" s="12">
        <v>350000000</v>
      </c>
      <c r="EF20" s="12">
        <v>476390000</v>
      </c>
      <c r="EG20" s="12">
        <v>415080000</v>
      </c>
      <c r="EH20" s="12">
        <v>343330000</v>
      </c>
      <c r="EI20" s="12">
        <v>321530000</v>
      </c>
      <c r="EJ20" s="12">
        <v>490890000</v>
      </c>
      <c r="EK20" s="12">
        <v>293760000</v>
      </c>
      <c r="EL20" s="12">
        <v>217420000</v>
      </c>
      <c r="EM20" s="12">
        <v>102070000</v>
      </c>
      <c r="EN20" s="12">
        <v>146770000</v>
      </c>
      <c r="EO20" s="12">
        <v>245250000</v>
      </c>
      <c r="EP20" s="13">
        <v>146110000</v>
      </c>
      <c r="EQ20" s="22"/>
      <c r="ER20" t="s">
        <v>278</v>
      </c>
      <c r="ES20" s="11">
        <v>29</v>
      </c>
      <c r="ET20" s="12">
        <v>36</v>
      </c>
      <c r="EU20" s="12">
        <v>47</v>
      </c>
      <c r="EV20" s="12">
        <v>45</v>
      </c>
      <c r="EW20" s="12">
        <v>38</v>
      </c>
      <c r="EX20" s="12">
        <v>33</v>
      </c>
      <c r="EY20" s="12">
        <v>56</v>
      </c>
      <c r="EZ20" s="12">
        <v>37</v>
      </c>
      <c r="FA20" s="12">
        <v>27</v>
      </c>
      <c r="FB20" s="12">
        <v>13</v>
      </c>
      <c r="FC20" s="12">
        <v>20</v>
      </c>
      <c r="FD20" s="12">
        <v>21</v>
      </c>
      <c r="FE20" s="13">
        <v>19</v>
      </c>
      <c r="FF20" s="23">
        <f t="shared" si="1"/>
        <v>0</v>
      </c>
      <c r="FG20">
        <v>601</v>
      </c>
      <c r="FH20" s="23"/>
      <c r="FI20" s="23"/>
      <c r="FJ20" s="23"/>
      <c r="FK20" s="23"/>
      <c r="FL20" s="23"/>
      <c r="FM20" s="23"/>
      <c r="FN20" s="23"/>
      <c r="FO20" s="23"/>
      <c r="FP20" s="23"/>
      <c r="FQ20" s="23"/>
      <c r="FR20" s="23"/>
      <c r="FS20" s="23"/>
      <c r="FT20" s="23"/>
      <c r="FU20" s="23"/>
      <c r="FV20" s="23"/>
      <c r="FW20" s="23"/>
      <c r="FX20" s="23"/>
      <c r="FY20" s="23"/>
    </row>
    <row r="21" spans="1:181" x14ac:dyDescent="0.25">
      <c r="A21">
        <v>703</v>
      </c>
      <c r="B21" t="s">
        <v>279</v>
      </c>
      <c r="C21" t="s">
        <v>280</v>
      </c>
      <c r="D21" t="s">
        <v>281</v>
      </c>
      <c r="E21" t="s">
        <v>281</v>
      </c>
      <c r="F21" t="s">
        <v>282</v>
      </c>
      <c r="G21" t="s">
        <v>283</v>
      </c>
      <c r="H21" t="s">
        <v>284</v>
      </c>
      <c r="I21" t="s">
        <v>285</v>
      </c>
      <c r="J21">
        <v>3</v>
      </c>
      <c r="K21">
        <v>10</v>
      </c>
      <c r="L21">
        <v>10</v>
      </c>
      <c r="M21">
        <v>9</v>
      </c>
      <c r="N21">
        <v>5</v>
      </c>
      <c r="O21">
        <v>6</v>
      </c>
      <c r="P21">
        <v>5</v>
      </c>
      <c r="Q21">
        <v>2</v>
      </c>
      <c r="R21">
        <v>7</v>
      </c>
      <c r="S21">
        <v>9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2</v>
      </c>
      <c r="AA21" s="11">
        <v>5</v>
      </c>
      <c r="AB21" s="12">
        <v>6</v>
      </c>
      <c r="AC21" s="12">
        <v>5</v>
      </c>
      <c r="AD21" s="12">
        <v>2</v>
      </c>
      <c r="AE21" s="12">
        <v>7</v>
      </c>
      <c r="AF21" s="12">
        <v>9</v>
      </c>
      <c r="AG21" s="12">
        <v>1</v>
      </c>
      <c r="AH21" s="12">
        <v>1</v>
      </c>
      <c r="AI21" s="12">
        <v>1</v>
      </c>
      <c r="AJ21" s="12">
        <v>1</v>
      </c>
      <c r="AK21" s="12">
        <v>1</v>
      </c>
      <c r="AL21" s="12">
        <v>1</v>
      </c>
      <c r="AM21" s="13">
        <v>2</v>
      </c>
      <c r="AN21" s="14">
        <v>9</v>
      </c>
      <c r="AO21" s="15">
        <v>2</v>
      </c>
      <c r="AP21" s="16">
        <v>9</v>
      </c>
      <c r="AQ21">
        <v>4</v>
      </c>
      <c r="AR21">
        <v>5</v>
      </c>
      <c r="AS21">
        <v>4</v>
      </c>
      <c r="AT21">
        <v>1</v>
      </c>
      <c r="AU21">
        <v>6</v>
      </c>
      <c r="AV21">
        <v>8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2</v>
      </c>
      <c r="BD21">
        <v>50.326000000000001</v>
      </c>
      <c r="BE21">
        <v>0</v>
      </c>
      <c r="BF21">
        <v>69.194000000000003</v>
      </c>
      <c r="BG21" t="s">
        <v>165</v>
      </c>
      <c r="BH21" t="s">
        <v>165</v>
      </c>
      <c r="BI21" t="s">
        <v>165</v>
      </c>
      <c r="BJ21" t="s">
        <v>165</v>
      </c>
      <c r="BK21" t="s">
        <v>165</v>
      </c>
      <c r="BL21" t="s">
        <v>165</v>
      </c>
      <c r="BM21" t="s">
        <v>165</v>
      </c>
      <c r="BN21" t="s">
        <v>165</v>
      </c>
      <c r="BO21" t="s">
        <v>166</v>
      </c>
      <c r="BP21" t="s">
        <v>165</v>
      </c>
      <c r="BQ21" t="s">
        <v>166</v>
      </c>
      <c r="BR21" t="s">
        <v>166</v>
      </c>
      <c r="BS21" t="s">
        <v>165</v>
      </c>
      <c r="BT21">
        <v>21.3</v>
      </c>
      <c r="BU21">
        <v>23.7</v>
      </c>
      <c r="BV21">
        <v>20.399999999999999</v>
      </c>
      <c r="BW21">
        <v>6.7</v>
      </c>
      <c r="BX21">
        <v>22.8</v>
      </c>
      <c r="BY21">
        <v>36.6</v>
      </c>
      <c r="BZ21">
        <v>4.4000000000000004</v>
      </c>
      <c r="CA21">
        <v>4.4000000000000004</v>
      </c>
      <c r="CB21">
        <v>4.4000000000000004</v>
      </c>
      <c r="CC21">
        <v>4.4000000000000004</v>
      </c>
      <c r="CD21">
        <v>4.4000000000000004</v>
      </c>
      <c r="CE21">
        <v>4.4000000000000004</v>
      </c>
      <c r="CF21">
        <v>8.4</v>
      </c>
      <c r="CG21" s="11">
        <v>2000000000</v>
      </c>
      <c r="CH21" s="12">
        <v>192030000</v>
      </c>
      <c r="CI21" s="12">
        <v>344030000</v>
      </c>
      <c r="CJ21" s="12">
        <v>247970000</v>
      </c>
      <c r="CK21" s="12">
        <v>203730000</v>
      </c>
      <c r="CL21" s="12">
        <v>183020000</v>
      </c>
      <c r="CM21" s="12">
        <v>200040000</v>
      </c>
      <c r="CN21" s="12">
        <v>183830000</v>
      </c>
      <c r="CO21" s="12">
        <v>64693000</v>
      </c>
      <c r="CP21" s="12">
        <v>52014000</v>
      </c>
      <c r="CQ21" s="12">
        <v>133050000</v>
      </c>
      <c r="CR21" s="12">
        <v>69114000</v>
      </c>
      <c r="CS21" s="12">
        <v>10627000</v>
      </c>
      <c r="CT21" s="13">
        <v>115840000</v>
      </c>
      <c r="CU21" s="17">
        <v>7</v>
      </c>
      <c r="CV21" s="18">
        <v>6</v>
      </c>
      <c r="CW21" s="19">
        <v>7</v>
      </c>
      <c r="CX21">
        <v>27.5167560577393</v>
      </c>
      <c r="CY21">
        <v>28.357959747314499</v>
      </c>
      <c r="CZ21">
        <v>27.8855895996094</v>
      </c>
      <c r="DA21">
        <v>27.6020832061768</v>
      </c>
      <c r="DB21">
        <v>27.447425842285199</v>
      </c>
      <c r="DC21">
        <v>27.5757141113281</v>
      </c>
      <c r="DD21">
        <v>27.4537963867188</v>
      </c>
      <c r="DE21">
        <v>25.947105407714801</v>
      </c>
      <c r="DF21">
        <v>25.632396697998001</v>
      </c>
      <c r="DG21">
        <v>26.987392425537099</v>
      </c>
      <c r="DH21">
        <v>26.042474746704102</v>
      </c>
      <c r="DI21">
        <v>23.341230392456101</v>
      </c>
      <c r="DJ21" s="13">
        <v>26.7875576019287</v>
      </c>
      <c r="DK21">
        <v>3.2669378224656899E-3</v>
      </c>
      <c r="DL21">
        <v>3.5906976744185998E-2</v>
      </c>
      <c r="DM21">
        <v>-1.9016392571585501</v>
      </c>
      <c r="DN21" s="20">
        <v>-3.7363749980564642</v>
      </c>
      <c r="DO21" s="21" t="str">
        <f t="shared" si="0"/>
        <v>High</v>
      </c>
      <c r="DP21">
        <v>95237000</v>
      </c>
      <c r="DQ21">
        <v>9144200</v>
      </c>
      <c r="DR21">
        <v>16382000</v>
      </c>
      <c r="DS21">
        <v>11808000</v>
      </c>
      <c r="DT21">
        <v>9701300</v>
      </c>
      <c r="DU21">
        <v>8715000</v>
      </c>
      <c r="DV21">
        <v>9525600</v>
      </c>
      <c r="DW21">
        <v>8753800</v>
      </c>
      <c r="DX21">
        <v>3080600</v>
      </c>
      <c r="DY21">
        <v>2476900</v>
      </c>
      <c r="DZ21">
        <v>6335800</v>
      </c>
      <c r="EA21">
        <v>3291100</v>
      </c>
      <c r="EB21">
        <v>506040</v>
      </c>
      <c r="EC21">
        <v>5516200</v>
      </c>
      <c r="ED21" s="11">
        <v>212920000</v>
      </c>
      <c r="EE21" s="12">
        <v>264500000</v>
      </c>
      <c r="EF21" s="12">
        <v>141840000</v>
      </c>
      <c r="EG21" s="12">
        <v>39291000</v>
      </c>
      <c r="EH21" s="12">
        <v>352580000</v>
      </c>
      <c r="EI21" s="12">
        <v>524250000</v>
      </c>
      <c r="EJ21" s="12">
        <v>125900000</v>
      </c>
      <c r="EK21" s="12">
        <v>89062000</v>
      </c>
      <c r="EL21" s="12">
        <v>91296000</v>
      </c>
      <c r="EM21" s="12">
        <v>105140000</v>
      </c>
      <c r="EN21" s="12">
        <v>107890000</v>
      </c>
      <c r="EO21" s="12">
        <v>39922000</v>
      </c>
      <c r="EP21" s="13">
        <v>13973000</v>
      </c>
      <c r="EQ21" s="22"/>
      <c r="ER21" t="s">
        <v>286</v>
      </c>
      <c r="ES21" s="11">
        <v>4</v>
      </c>
      <c r="ET21" s="12">
        <v>5</v>
      </c>
      <c r="EU21" s="12">
        <v>3</v>
      </c>
      <c r="EV21" s="12">
        <v>1</v>
      </c>
      <c r="EW21" s="12">
        <v>4</v>
      </c>
      <c r="EX21" s="12">
        <v>7</v>
      </c>
      <c r="EY21" s="12">
        <v>0</v>
      </c>
      <c r="EZ21" s="12">
        <v>0</v>
      </c>
      <c r="FA21" s="12">
        <v>0</v>
      </c>
      <c r="FB21" s="12">
        <v>0</v>
      </c>
      <c r="FC21" s="12">
        <v>0</v>
      </c>
      <c r="FD21" s="12">
        <v>0</v>
      </c>
      <c r="FE21" s="13">
        <v>0</v>
      </c>
      <c r="FF21" s="23">
        <f t="shared" si="1"/>
        <v>0</v>
      </c>
      <c r="FG21">
        <v>703</v>
      </c>
    </row>
    <row r="22" spans="1:181" x14ac:dyDescent="0.25">
      <c r="A22">
        <v>493</v>
      </c>
      <c r="B22" t="s">
        <v>287</v>
      </c>
      <c r="C22" t="s">
        <v>287</v>
      </c>
      <c r="D22" t="s">
        <v>288</v>
      </c>
      <c r="E22" t="s">
        <v>288</v>
      </c>
      <c r="F22" t="s">
        <v>288</v>
      </c>
      <c r="G22" t="s">
        <v>289</v>
      </c>
      <c r="H22" t="s">
        <v>290</v>
      </c>
      <c r="I22" t="s">
        <v>291</v>
      </c>
      <c r="J22">
        <v>3</v>
      </c>
      <c r="K22">
        <v>15</v>
      </c>
      <c r="L22">
        <v>15</v>
      </c>
      <c r="M22">
        <v>15</v>
      </c>
      <c r="N22">
        <v>12</v>
      </c>
      <c r="O22">
        <v>11</v>
      </c>
      <c r="P22">
        <v>10</v>
      </c>
      <c r="Q22">
        <v>11</v>
      </c>
      <c r="R22">
        <v>10</v>
      </c>
      <c r="S22">
        <v>13</v>
      </c>
      <c r="T22">
        <v>13</v>
      </c>
      <c r="U22">
        <v>9</v>
      </c>
      <c r="V22">
        <v>5</v>
      </c>
      <c r="W22">
        <v>8</v>
      </c>
      <c r="X22">
        <v>5</v>
      </c>
      <c r="Y22">
        <v>7</v>
      </c>
      <c r="Z22">
        <v>10</v>
      </c>
      <c r="AA22" s="11">
        <v>12</v>
      </c>
      <c r="AB22" s="12">
        <v>11</v>
      </c>
      <c r="AC22" s="12">
        <v>10</v>
      </c>
      <c r="AD22" s="12">
        <v>11</v>
      </c>
      <c r="AE22" s="12">
        <v>10</v>
      </c>
      <c r="AF22" s="12">
        <v>13</v>
      </c>
      <c r="AG22" s="12">
        <v>13</v>
      </c>
      <c r="AH22" s="12">
        <v>9</v>
      </c>
      <c r="AI22" s="12">
        <v>5</v>
      </c>
      <c r="AJ22" s="12">
        <v>8</v>
      </c>
      <c r="AK22" s="12">
        <v>5</v>
      </c>
      <c r="AL22" s="12">
        <v>7</v>
      </c>
      <c r="AM22" s="13">
        <v>10</v>
      </c>
      <c r="AN22" s="14">
        <v>13</v>
      </c>
      <c r="AO22" s="15">
        <v>10</v>
      </c>
      <c r="AP22" s="16">
        <v>13</v>
      </c>
      <c r="AQ22">
        <v>12</v>
      </c>
      <c r="AR22">
        <v>11</v>
      </c>
      <c r="AS22">
        <v>10</v>
      </c>
      <c r="AT22">
        <v>11</v>
      </c>
      <c r="AU22">
        <v>10</v>
      </c>
      <c r="AV22">
        <v>13</v>
      </c>
      <c r="AW22">
        <v>13</v>
      </c>
      <c r="AX22">
        <v>9</v>
      </c>
      <c r="AY22">
        <v>5</v>
      </c>
      <c r="AZ22">
        <v>8</v>
      </c>
      <c r="BA22">
        <v>5</v>
      </c>
      <c r="BB22">
        <v>7</v>
      </c>
      <c r="BC22">
        <v>10</v>
      </c>
      <c r="BD22">
        <v>54.756</v>
      </c>
      <c r="BE22">
        <v>0</v>
      </c>
      <c r="BF22">
        <v>80.819999999999993</v>
      </c>
      <c r="BG22" t="s">
        <v>165</v>
      </c>
      <c r="BH22" t="s">
        <v>165</v>
      </c>
      <c r="BI22" t="s">
        <v>165</v>
      </c>
      <c r="BJ22" t="s">
        <v>165</v>
      </c>
      <c r="BK22" t="s">
        <v>165</v>
      </c>
      <c r="BL22" t="s">
        <v>165</v>
      </c>
      <c r="BM22" t="s">
        <v>165</v>
      </c>
      <c r="BN22" t="s">
        <v>165</v>
      </c>
      <c r="BO22" t="s">
        <v>165</v>
      </c>
      <c r="BP22" t="s">
        <v>165</v>
      </c>
      <c r="BQ22" t="s">
        <v>165</v>
      </c>
      <c r="BR22" t="s">
        <v>165</v>
      </c>
      <c r="BS22" t="s">
        <v>165</v>
      </c>
      <c r="BT22">
        <v>28</v>
      </c>
      <c r="BU22">
        <v>25.2</v>
      </c>
      <c r="BV22">
        <v>25.4</v>
      </c>
      <c r="BW22">
        <v>26.4</v>
      </c>
      <c r="BX22">
        <v>24.9</v>
      </c>
      <c r="BY22">
        <v>29.8</v>
      </c>
      <c r="BZ22">
        <v>28.8</v>
      </c>
      <c r="CA22">
        <v>22.5</v>
      </c>
      <c r="CB22">
        <v>14.4</v>
      </c>
      <c r="CC22">
        <v>19.899999999999999</v>
      </c>
      <c r="CD22">
        <v>13.8</v>
      </c>
      <c r="CE22">
        <v>18.3</v>
      </c>
      <c r="CF22">
        <v>22.7</v>
      </c>
      <c r="CG22" s="11">
        <v>2689000000</v>
      </c>
      <c r="CH22" s="12">
        <v>478430000</v>
      </c>
      <c r="CI22" s="12">
        <v>493820000</v>
      </c>
      <c r="CJ22" s="12">
        <v>149170000</v>
      </c>
      <c r="CK22" s="12">
        <v>297030000</v>
      </c>
      <c r="CL22" s="12">
        <v>135590000</v>
      </c>
      <c r="CM22" s="12">
        <v>178970000</v>
      </c>
      <c r="CN22" s="12">
        <v>444900000</v>
      </c>
      <c r="CO22" s="12">
        <v>87671000</v>
      </c>
      <c r="CP22" s="12">
        <v>20883000</v>
      </c>
      <c r="CQ22" s="12">
        <v>118900000</v>
      </c>
      <c r="CR22" s="12">
        <v>56571000</v>
      </c>
      <c r="CS22" s="12">
        <v>71379000</v>
      </c>
      <c r="CT22" s="13">
        <v>155680000</v>
      </c>
      <c r="CU22" s="17">
        <v>7</v>
      </c>
      <c r="CV22" s="18">
        <v>6</v>
      </c>
      <c r="CW22" s="19">
        <v>7</v>
      </c>
      <c r="CX22">
        <v>28.833732604980501</v>
      </c>
      <c r="CY22">
        <v>28.879409790039102</v>
      </c>
      <c r="CZ22">
        <v>27.152381896972699</v>
      </c>
      <c r="DA22">
        <v>28.146034240722699</v>
      </c>
      <c r="DB22">
        <v>27.014675140380898</v>
      </c>
      <c r="DC22">
        <v>27.4151420593262</v>
      </c>
      <c r="DD22">
        <v>28.728906631469702</v>
      </c>
      <c r="DE22">
        <v>26.385597229003899</v>
      </c>
      <c r="DF22">
        <v>24.3158264160156</v>
      </c>
      <c r="DG22">
        <v>26.825174331665</v>
      </c>
      <c r="DH22">
        <v>25.7535591125488</v>
      </c>
      <c r="DI22">
        <v>26.088996887206999</v>
      </c>
      <c r="DJ22" s="13">
        <v>27.2140083312988</v>
      </c>
      <c r="DK22">
        <v>3.0072487711337598E-3</v>
      </c>
      <c r="DL22">
        <v>3.4200000000000001E-2</v>
      </c>
      <c r="DM22">
        <v>-1.92713233402797</v>
      </c>
      <c r="DN22" s="20">
        <v>-3.8029852251883858</v>
      </c>
      <c r="DO22" s="21" t="str">
        <f t="shared" si="0"/>
        <v>High</v>
      </c>
      <c r="DP22">
        <v>116910000</v>
      </c>
      <c r="DQ22">
        <v>20801000</v>
      </c>
      <c r="DR22">
        <v>21471000</v>
      </c>
      <c r="DS22">
        <v>6485500</v>
      </c>
      <c r="DT22">
        <v>12914000</v>
      </c>
      <c r="DU22">
        <v>5895100</v>
      </c>
      <c r="DV22">
        <v>7781300</v>
      </c>
      <c r="DW22">
        <v>19343000</v>
      </c>
      <c r="DX22">
        <v>3811800</v>
      </c>
      <c r="DY22">
        <v>907960</v>
      </c>
      <c r="DZ22">
        <v>5169400</v>
      </c>
      <c r="EA22">
        <v>2459600</v>
      </c>
      <c r="EB22">
        <v>3103400</v>
      </c>
      <c r="EC22">
        <v>6768800</v>
      </c>
      <c r="ED22" s="11">
        <v>78052000</v>
      </c>
      <c r="EE22" s="12">
        <v>89057000</v>
      </c>
      <c r="EF22" s="12">
        <v>46839000</v>
      </c>
      <c r="EG22" s="12">
        <v>67036000</v>
      </c>
      <c r="EH22" s="12">
        <v>53553000</v>
      </c>
      <c r="EI22" s="12">
        <v>54571000</v>
      </c>
      <c r="EJ22" s="12">
        <v>84531000</v>
      </c>
      <c r="EK22" s="12">
        <v>30926000</v>
      </c>
      <c r="EL22" s="12">
        <v>16065000</v>
      </c>
      <c r="EM22" s="12">
        <v>34585000</v>
      </c>
      <c r="EN22" s="12">
        <v>33215000</v>
      </c>
      <c r="EO22" s="12">
        <v>39992000</v>
      </c>
      <c r="EP22" s="13">
        <v>62070000</v>
      </c>
      <c r="EQ22" s="22"/>
      <c r="ER22" t="s">
        <v>292</v>
      </c>
      <c r="ES22" s="11">
        <v>12</v>
      </c>
      <c r="ET22" s="12">
        <v>13</v>
      </c>
      <c r="EU22" s="12">
        <v>9</v>
      </c>
      <c r="EV22" s="12">
        <v>10</v>
      </c>
      <c r="EW22" s="12">
        <v>9</v>
      </c>
      <c r="EX22" s="12">
        <v>14</v>
      </c>
      <c r="EY22" s="12">
        <v>13</v>
      </c>
      <c r="EZ22" s="12">
        <v>5</v>
      </c>
      <c r="FA22" s="12">
        <v>2</v>
      </c>
      <c r="FB22" s="12">
        <v>4</v>
      </c>
      <c r="FC22" s="12">
        <v>5</v>
      </c>
      <c r="FD22" s="12">
        <v>6</v>
      </c>
      <c r="FE22" s="13">
        <v>8</v>
      </c>
      <c r="FF22" s="23">
        <f t="shared" si="1"/>
        <v>0</v>
      </c>
      <c r="FG22">
        <v>493</v>
      </c>
    </row>
    <row r="23" spans="1:181" x14ac:dyDescent="0.25">
      <c r="A23">
        <v>716</v>
      </c>
      <c r="B23" t="s">
        <v>293</v>
      </c>
      <c r="C23" t="s">
        <v>294</v>
      </c>
      <c r="D23" t="s">
        <v>295</v>
      </c>
      <c r="E23" t="s">
        <v>295</v>
      </c>
      <c r="F23" t="s">
        <v>295</v>
      </c>
      <c r="G23" t="s">
        <v>296</v>
      </c>
      <c r="H23" t="s">
        <v>297</v>
      </c>
      <c r="I23" t="s">
        <v>298</v>
      </c>
      <c r="J23">
        <v>6</v>
      </c>
      <c r="K23">
        <v>19</v>
      </c>
      <c r="L23">
        <v>19</v>
      </c>
      <c r="M23">
        <v>19</v>
      </c>
      <c r="N23">
        <v>14</v>
      </c>
      <c r="O23">
        <v>15</v>
      </c>
      <c r="P23">
        <v>17</v>
      </c>
      <c r="Q23">
        <v>15</v>
      </c>
      <c r="R23">
        <v>16</v>
      </c>
      <c r="S23">
        <v>17</v>
      </c>
      <c r="T23">
        <v>14</v>
      </c>
      <c r="U23">
        <v>9</v>
      </c>
      <c r="V23">
        <v>9</v>
      </c>
      <c r="W23">
        <v>10</v>
      </c>
      <c r="X23">
        <v>8</v>
      </c>
      <c r="Y23">
        <v>11</v>
      </c>
      <c r="Z23">
        <v>10</v>
      </c>
      <c r="AA23" s="11">
        <v>14</v>
      </c>
      <c r="AB23" s="12">
        <v>15</v>
      </c>
      <c r="AC23" s="12">
        <v>17</v>
      </c>
      <c r="AD23" s="12">
        <v>15</v>
      </c>
      <c r="AE23" s="12">
        <v>16</v>
      </c>
      <c r="AF23" s="12">
        <v>17</v>
      </c>
      <c r="AG23" s="12">
        <v>14</v>
      </c>
      <c r="AH23" s="12">
        <v>9</v>
      </c>
      <c r="AI23" s="12">
        <v>9</v>
      </c>
      <c r="AJ23" s="12">
        <v>10</v>
      </c>
      <c r="AK23" s="12">
        <v>8</v>
      </c>
      <c r="AL23" s="12">
        <v>11</v>
      </c>
      <c r="AM23" s="13">
        <v>10</v>
      </c>
      <c r="AN23" s="14">
        <v>17</v>
      </c>
      <c r="AO23" s="15">
        <v>11</v>
      </c>
      <c r="AP23" s="16">
        <v>17</v>
      </c>
      <c r="AQ23">
        <v>14</v>
      </c>
      <c r="AR23">
        <v>15</v>
      </c>
      <c r="AS23">
        <v>17</v>
      </c>
      <c r="AT23">
        <v>15</v>
      </c>
      <c r="AU23">
        <v>16</v>
      </c>
      <c r="AV23">
        <v>17</v>
      </c>
      <c r="AW23">
        <v>14</v>
      </c>
      <c r="AX23">
        <v>9</v>
      </c>
      <c r="AY23">
        <v>9</v>
      </c>
      <c r="AZ23">
        <v>10</v>
      </c>
      <c r="BA23">
        <v>8</v>
      </c>
      <c r="BB23">
        <v>11</v>
      </c>
      <c r="BC23">
        <v>10</v>
      </c>
      <c r="BD23">
        <v>56.639000000000003</v>
      </c>
      <c r="BE23">
        <v>0</v>
      </c>
      <c r="BF23">
        <v>323.31</v>
      </c>
      <c r="BG23" t="s">
        <v>165</v>
      </c>
      <c r="BH23" t="s">
        <v>165</v>
      </c>
      <c r="BI23" t="s">
        <v>165</v>
      </c>
      <c r="BJ23" t="s">
        <v>165</v>
      </c>
      <c r="BK23" t="s">
        <v>165</v>
      </c>
      <c r="BL23" t="s">
        <v>165</v>
      </c>
      <c r="BM23" t="s">
        <v>165</v>
      </c>
      <c r="BN23" t="s">
        <v>165</v>
      </c>
      <c r="BO23" t="s">
        <v>165</v>
      </c>
      <c r="BP23" t="s">
        <v>165</v>
      </c>
      <c r="BQ23" t="s">
        <v>165</v>
      </c>
      <c r="BR23" t="s">
        <v>165</v>
      </c>
      <c r="BS23" t="s">
        <v>165</v>
      </c>
      <c r="BT23">
        <v>37.6</v>
      </c>
      <c r="BU23">
        <v>42.2</v>
      </c>
      <c r="BV23">
        <v>50.5</v>
      </c>
      <c r="BW23">
        <v>40.4</v>
      </c>
      <c r="BX23">
        <v>47.5</v>
      </c>
      <c r="BY23">
        <v>48.1</v>
      </c>
      <c r="BZ23">
        <v>40.6</v>
      </c>
      <c r="CA23">
        <v>22.6</v>
      </c>
      <c r="CB23">
        <v>24.2</v>
      </c>
      <c r="CC23">
        <v>27.3</v>
      </c>
      <c r="CD23">
        <v>18</v>
      </c>
      <c r="CE23">
        <v>26.1</v>
      </c>
      <c r="CF23">
        <v>28.7</v>
      </c>
      <c r="CG23" s="11">
        <v>7218100000</v>
      </c>
      <c r="CH23" s="12">
        <v>770290000</v>
      </c>
      <c r="CI23" s="12">
        <v>1260300000</v>
      </c>
      <c r="CJ23" s="12">
        <v>778020000</v>
      </c>
      <c r="CK23" s="12">
        <v>934800000</v>
      </c>
      <c r="CL23" s="12">
        <v>580010000</v>
      </c>
      <c r="CM23" s="12">
        <v>537170000</v>
      </c>
      <c r="CN23" s="12">
        <v>983610000</v>
      </c>
      <c r="CO23" s="12">
        <v>162670000</v>
      </c>
      <c r="CP23" s="12">
        <v>145470000</v>
      </c>
      <c r="CQ23" s="12">
        <v>462200000</v>
      </c>
      <c r="CR23" s="12">
        <v>146380000</v>
      </c>
      <c r="CS23" s="12">
        <v>205910000</v>
      </c>
      <c r="CT23" s="13">
        <v>251260000</v>
      </c>
      <c r="CU23" s="17">
        <v>7</v>
      </c>
      <c r="CV23" s="18">
        <v>6</v>
      </c>
      <c r="CW23" s="19">
        <v>7</v>
      </c>
      <c r="CX23">
        <v>29.520826339721701</v>
      </c>
      <c r="CY23">
        <v>30.2311191558838</v>
      </c>
      <c r="CZ23">
        <v>29.535232543945298</v>
      </c>
      <c r="DA23">
        <v>29.800083160400401</v>
      </c>
      <c r="DB23">
        <v>29.1115016937256</v>
      </c>
      <c r="DC23">
        <v>29.0008029937744</v>
      </c>
      <c r="DD23">
        <v>29.873510360717798</v>
      </c>
      <c r="DE23">
        <v>27.277372360229499</v>
      </c>
      <c r="DF23">
        <v>27.116146087646499</v>
      </c>
      <c r="DG23">
        <v>28.783941268920898</v>
      </c>
      <c r="DH23">
        <v>27.1251430511475</v>
      </c>
      <c r="DI23">
        <v>27.617439270019499</v>
      </c>
      <c r="DJ23" s="13">
        <v>27.904605865478501</v>
      </c>
      <c r="DK23" s="24">
        <v>4.3591288901875997E-5</v>
      </c>
      <c r="DL23">
        <v>9.0909090909090905E-3</v>
      </c>
      <c r="DM23">
        <v>-1.9444267182123101</v>
      </c>
      <c r="DN23" s="20">
        <v>-3.8488480569217192</v>
      </c>
      <c r="DO23" s="21" t="str">
        <f t="shared" si="0"/>
        <v>High</v>
      </c>
      <c r="DP23">
        <v>313830000</v>
      </c>
      <c r="DQ23">
        <v>33491000</v>
      </c>
      <c r="DR23">
        <v>54797000</v>
      </c>
      <c r="DS23">
        <v>33827000</v>
      </c>
      <c r="DT23">
        <v>40644000</v>
      </c>
      <c r="DU23">
        <v>25218000</v>
      </c>
      <c r="DV23">
        <v>23355000</v>
      </c>
      <c r="DW23">
        <v>42766000</v>
      </c>
      <c r="DX23">
        <v>7072600</v>
      </c>
      <c r="DY23">
        <v>6324900</v>
      </c>
      <c r="DZ23">
        <v>20096000</v>
      </c>
      <c r="EA23">
        <v>6364200</v>
      </c>
      <c r="EB23">
        <v>8952800</v>
      </c>
      <c r="EC23">
        <v>10924000</v>
      </c>
      <c r="ED23" s="11">
        <v>158430000</v>
      </c>
      <c r="EE23" s="12">
        <v>165920000</v>
      </c>
      <c r="EF23" s="12">
        <v>197490000</v>
      </c>
      <c r="EG23" s="12">
        <v>140230000</v>
      </c>
      <c r="EH23" s="12">
        <v>172950000</v>
      </c>
      <c r="EI23" s="12">
        <v>154050000</v>
      </c>
      <c r="EJ23" s="12">
        <v>153640000</v>
      </c>
      <c r="EK23" s="12">
        <v>66155000</v>
      </c>
      <c r="EL23" s="12">
        <v>87663000</v>
      </c>
      <c r="EM23" s="12">
        <v>69705000</v>
      </c>
      <c r="EN23" s="12">
        <v>81857000</v>
      </c>
      <c r="EO23" s="12">
        <v>76523000</v>
      </c>
      <c r="EP23" s="13">
        <v>104070000</v>
      </c>
      <c r="EQ23" s="22"/>
      <c r="ER23" t="s">
        <v>299</v>
      </c>
      <c r="ES23" s="11">
        <v>21</v>
      </c>
      <c r="ET23" s="12">
        <v>27</v>
      </c>
      <c r="EU23" s="12">
        <v>25</v>
      </c>
      <c r="EV23" s="12">
        <v>19</v>
      </c>
      <c r="EW23" s="12">
        <v>20</v>
      </c>
      <c r="EX23" s="12">
        <v>23</v>
      </c>
      <c r="EY23" s="12">
        <v>19</v>
      </c>
      <c r="EZ23" s="12">
        <v>6</v>
      </c>
      <c r="FA23" s="12">
        <v>8</v>
      </c>
      <c r="FB23" s="12">
        <v>9</v>
      </c>
      <c r="FC23" s="12">
        <v>10</v>
      </c>
      <c r="FD23" s="12">
        <v>9</v>
      </c>
      <c r="FE23" s="13">
        <v>10</v>
      </c>
      <c r="FF23" s="23">
        <f t="shared" si="1"/>
        <v>0</v>
      </c>
      <c r="FG23">
        <v>716</v>
      </c>
    </row>
    <row r="24" spans="1:181" x14ac:dyDescent="0.25">
      <c r="A24">
        <v>69</v>
      </c>
      <c r="B24" t="s">
        <v>300</v>
      </c>
      <c r="C24" t="s">
        <v>300</v>
      </c>
      <c r="D24" t="s">
        <v>301</v>
      </c>
      <c r="E24" t="s">
        <v>301</v>
      </c>
      <c r="F24" t="s">
        <v>301</v>
      </c>
      <c r="G24" t="s">
        <v>302</v>
      </c>
      <c r="H24" t="s">
        <v>303</v>
      </c>
      <c r="I24" t="s">
        <v>304</v>
      </c>
      <c r="J24">
        <v>5</v>
      </c>
      <c r="K24">
        <v>17</v>
      </c>
      <c r="L24">
        <v>17</v>
      </c>
      <c r="M24">
        <v>17</v>
      </c>
      <c r="N24">
        <v>15</v>
      </c>
      <c r="O24">
        <v>14</v>
      </c>
      <c r="P24">
        <v>17</v>
      </c>
      <c r="Q24">
        <v>12</v>
      </c>
      <c r="R24">
        <v>13</v>
      </c>
      <c r="S24">
        <v>16</v>
      </c>
      <c r="T24">
        <v>14</v>
      </c>
      <c r="U24">
        <v>11</v>
      </c>
      <c r="V24">
        <v>7</v>
      </c>
      <c r="W24">
        <v>5</v>
      </c>
      <c r="X24">
        <v>6</v>
      </c>
      <c r="Y24">
        <v>9</v>
      </c>
      <c r="Z24">
        <v>14</v>
      </c>
      <c r="AA24" s="11">
        <v>15</v>
      </c>
      <c r="AB24" s="12">
        <v>14</v>
      </c>
      <c r="AC24" s="12">
        <v>17</v>
      </c>
      <c r="AD24" s="12">
        <v>12</v>
      </c>
      <c r="AE24" s="12">
        <v>13</v>
      </c>
      <c r="AF24" s="12">
        <v>16</v>
      </c>
      <c r="AG24" s="12">
        <v>14</v>
      </c>
      <c r="AH24" s="12">
        <v>11</v>
      </c>
      <c r="AI24" s="12">
        <v>7</v>
      </c>
      <c r="AJ24" s="12">
        <v>5</v>
      </c>
      <c r="AK24" s="12">
        <v>6</v>
      </c>
      <c r="AL24" s="12">
        <v>9</v>
      </c>
      <c r="AM24" s="13">
        <v>14</v>
      </c>
      <c r="AN24" s="14">
        <v>17</v>
      </c>
      <c r="AO24" s="15">
        <v>14</v>
      </c>
      <c r="AP24" s="16">
        <v>17</v>
      </c>
      <c r="AQ24">
        <v>15</v>
      </c>
      <c r="AR24">
        <v>14</v>
      </c>
      <c r="AS24">
        <v>17</v>
      </c>
      <c r="AT24">
        <v>12</v>
      </c>
      <c r="AU24">
        <v>13</v>
      </c>
      <c r="AV24">
        <v>16</v>
      </c>
      <c r="AW24">
        <v>14</v>
      </c>
      <c r="AX24">
        <v>11</v>
      </c>
      <c r="AY24">
        <v>7</v>
      </c>
      <c r="AZ24">
        <v>5</v>
      </c>
      <c r="BA24">
        <v>6</v>
      </c>
      <c r="BB24">
        <v>9</v>
      </c>
      <c r="BC24">
        <v>14</v>
      </c>
      <c r="BD24">
        <v>71.42</v>
      </c>
      <c r="BE24">
        <v>0</v>
      </c>
      <c r="BF24">
        <v>117.97</v>
      </c>
      <c r="BG24" t="s">
        <v>165</v>
      </c>
      <c r="BH24" t="s">
        <v>165</v>
      </c>
      <c r="BI24" t="s">
        <v>165</v>
      </c>
      <c r="BJ24" t="s">
        <v>165</v>
      </c>
      <c r="BK24" t="s">
        <v>165</v>
      </c>
      <c r="BL24" t="s">
        <v>165</v>
      </c>
      <c r="BM24" t="s">
        <v>165</v>
      </c>
      <c r="BN24" t="s">
        <v>165</v>
      </c>
      <c r="BO24" t="s">
        <v>165</v>
      </c>
      <c r="BP24" t="s">
        <v>165</v>
      </c>
      <c r="BQ24" t="s">
        <v>165</v>
      </c>
      <c r="BR24" t="s">
        <v>165</v>
      </c>
      <c r="BS24" t="s">
        <v>165</v>
      </c>
      <c r="BT24">
        <v>37.4</v>
      </c>
      <c r="BU24">
        <v>31.2</v>
      </c>
      <c r="BV24">
        <v>41.9</v>
      </c>
      <c r="BW24">
        <v>26.6</v>
      </c>
      <c r="BX24">
        <v>29.8</v>
      </c>
      <c r="BY24">
        <v>40.4</v>
      </c>
      <c r="BZ24">
        <v>35.200000000000003</v>
      </c>
      <c r="CA24">
        <v>26</v>
      </c>
      <c r="CB24">
        <v>18.2</v>
      </c>
      <c r="CC24">
        <v>11</v>
      </c>
      <c r="CD24">
        <v>13.5</v>
      </c>
      <c r="CE24">
        <v>19.8</v>
      </c>
      <c r="CF24">
        <v>31.2</v>
      </c>
      <c r="CG24" s="11">
        <v>4556400000</v>
      </c>
      <c r="CH24" s="12">
        <v>824080000</v>
      </c>
      <c r="CI24" s="12">
        <v>871980000</v>
      </c>
      <c r="CJ24" s="12">
        <v>689300000</v>
      </c>
      <c r="CK24" s="12">
        <v>244690000</v>
      </c>
      <c r="CL24" s="12">
        <v>206650000</v>
      </c>
      <c r="CM24" s="12">
        <v>293710000</v>
      </c>
      <c r="CN24" s="12">
        <v>611280000</v>
      </c>
      <c r="CO24" s="12">
        <v>124700000</v>
      </c>
      <c r="CP24" s="12">
        <v>89689000</v>
      </c>
      <c r="CQ24" s="12">
        <v>86174000</v>
      </c>
      <c r="CR24" s="12">
        <v>55544000</v>
      </c>
      <c r="CS24" s="12">
        <v>142840000</v>
      </c>
      <c r="CT24" s="13">
        <v>315730000</v>
      </c>
      <c r="CU24" s="17">
        <v>7</v>
      </c>
      <c r="CV24" s="18">
        <v>6</v>
      </c>
      <c r="CW24" s="19">
        <v>7</v>
      </c>
      <c r="CX24">
        <v>29.618209838867202</v>
      </c>
      <c r="CY24">
        <v>29.699720382690401</v>
      </c>
      <c r="CZ24">
        <v>29.360557556152301</v>
      </c>
      <c r="DA24">
        <v>27.866380691528299</v>
      </c>
      <c r="DB24">
        <v>27.622613906860401</v>
      </c>
      <c r="DC24">
        <v>28.129817962646499</v>
      </c>
      <c r="DD24">
        <v>29.187257766723601</v>
      </c>
      <c r="DE24">
        <v>26.893886566162099</v>
      </c>
      <c r="DF24">
        <v>26.418428421020501</v>
      </c>
      <c r="DG24">
        <v>26.3607501983643</v>
      </c>
      <c r="DH24">
        <v>25.727127075195298</v>
      </c>
      <c r="DI24">
        <v>27.0898246765137</v>
      </c>
      <c r="DJ24" s="13">
        <v>28.234115600585898</v>
      </c>
      <c r="DK24">
        <v>1.6611146134518E-3</v>
      </c>
      <c r="DL24">
        <v>2.5548387096774199E-2</v>
      </c>
      <c r="DM24">
        <v>-1.9961528778076201</v>
      </c>
      <c r="DN24" s="20">
        <v>-3.9893477215081381</v>
      </c>
      <c r="DO24" s="21" t="str">
        <f t="shared" si="0"/>
        <v>High</v>
      </c>
      <c r="DP24">
        <v>175240000</v>
      </c>
      <c r="DQ24">
        <v>31695000</v>
      </c>
      <c r="DR24">
        <v>33538000</v>
      </c>
      <c r="DS24">
        <v>26512000</v>
      </c>
      <c r="DT24">
        <v>9411200</v>
      </c>
      <c r="DU24">
        <v>7947900</v>
      </c>
      <c r="DV24">
        <v>11296000</v>
      </c>
      <c r="DW24">
        <v>23511000</v>
      </c>
      <c r="DX24">
        <v>4796100</v>
      </c>
      <c r="DY24">
        <v>3449600</v>
      </c>
      <c r="DZ24">
        <v>3314400</v>
      </c>
      <c r="EA24">
        <v>2136300</v>
      </c>
      <c r="EB24">
        <v>5493700</v>
      </c>
      <c r="EC24">
        <v>12144000</v>
      </c>
      <c r="ED24" s="11">
        <v>114700000</v>
      </c>
      <c r="EE24" s="12">
        <v>90247000</v>
      </c>
      <c r="EF24" s="12">
        <v>145860000</v>
      </c>
      <c r="EG24" s="12">
        <v>46733000</v>
      </c>
      <c r="EH24" s="12">
        <v>57290000</v>
      </c>
      <c r="EI24" s="12">
        <v>93502000</v>
      </c>
      <c r="EJ24" s="12">
        <v>82773000</v>
      </c>
      <c r="EK24" s="12">
        <v>32921000</v>
      </c>
      <c r="EL24" s="12">
        <v>27536000</v>
      </c>
      <c r="EM24" s="12">
        <v>19067000</v>
      </c>
      <c r="EN24" s="12">
        <v>31862000</v>
      </c>
      <c r="EO24" s="12">
        <v>60494000</v>
      </c>
      <c r="EP24" s="13">
        <v>84452000</v>
      </c>
      <c r="EQ24" s="22"/>
      <c r="ER24" t="s">
        <v>305</v>
      </c>
      <c r="ES24" s="11">
        <v>22</v>
      </c>
      <c r="ET24" s="12">
        <v>16</v>
      </c>
      <c r="EU24" s="12">
        <v>23</v>
      </c>
      <c r="EV24" s="12">
        <v>9</v>
      </c>
      <c r="EW24" s="12">
        <v>8</v>
      </c>
      <c r="EX24" s="12">
        <v>14</v>
      </c>
      <c r="EY24" s="12">
        <v>17</v>
      </c>
      <c r="EZ24" s="12">
        <v>8</v>
      </c>
      <c r="FA24" s="12">
        <v>3</v>
      </c>
      <c r="FB24" s="12">
        <v>2</v>
      </c>
      <c r="FC24" s="12">
        <v>3</v>
      </c>
      <c r="FD24" s="12">
        <v>6</v>
      </c>
      <c r="FE24" s="13">
        <v>14</v>
      </c>
      <c r="FF24" s="23">
        <f t="shared" si="1"/>
        <v>0</v>
      </c>
      <c r="FG24">
        <v>69</v>
      </c>
    </row>
    <row r="25" spans="1:181" x14ac:dyDescent="0.25">
      <c r="A25">
        <v>620</v>
      </c>
      <c r="B25" t="s">
        <v>306</v>
      </c>
      <c r="C25" t="s">
        <v>306</v>
      </c>
      <c r="D25">
        <v>18</v>
      </c>
      <c r="E25">
        <v>18</v>
      </c>
      <c r="F25">
        <v>18</v>
      </c>
      <c r="G25" t="s">
        <v>307</v>
      </c>
      <c r="H25" t="s">
        <v>308</v>
      </c>
      <c r="I25" t="s">
        <v>309</v>
      </c>
      <c r="J25">
        <v>1</v>
      </c>
      <c r="K25">
        <v>18</v>
      </c>
      <c r="L25">
        <v>18</v>
      </c>
      <c r="M25">
        <v>18</v>
      </c>
      <c r="N25">
        <v>10</v>
      </c>
      <c r="O25">
        <v>14</v>
      </c>
      <c r="P25">
        <v>16</v>
      </c>
      <c r="Q25">
        <v>13</v>
      </c>
      <c r="R25">
        <v>14</v>
      </c>
      <c r="S25">
        <v>13</v>
      </c>
      <c r="T25">
        <v>10</v>
      </c>
      <c r="U25">
        <v>9</v>
      </c>
      <c r="V25">
        <v>9</v>
      </c>
      <c r="W25">
        <v>3</v>
      </c>
      <c r="X25">
        <v>3</v>
      </c>
      <c r="Y25">
        <v>9</v>
      </c>
      <c r="Z25">
        <v>10</v>
      </c>
      <c r="AA25" s="11">
        <v>10</v>
      </c>
      <c r="AB25" s="12">
        <v>14</v>
      </c>
      <c r="AC25" s="12">
        <v>16</v>
      </c>
      <c r="AD25" s="12">
        <v>13</v>
      </c>
      <c r="AE25" s="12">
        <v>14</v>
      </c>
      <c r="AF25" s="12">
        <v>13</v>
      </c>
      <c r="AG25" s="12">
        <v>10</v>
      </c>
      <c r="AH25" s="12">
        <v>9</v>
      </c>
      <c r="AI25" s="12">
        <v>9</v>
      </c>
      <c r="AJ25" s="12">
        <v>3</v>
      </c>
      <c r="AK25" s="12">
        <v>3</v>
      </c>
      <c r="AL25" s="12">
        <v>9</v>
      </c>
      <c r="AM25" s="13">
        <v>10</v>
      </c>
      <c r="AN25" s="14">
        <v>16</v>
      </c>
      <c r="AO25" s="15">
        <v>10</v>
      </c>
      <c r="AP25" s="16">
        <v>16</v>
      </c>
      <c r="AQ25">
        <v>10</v>
      </c>
      <c r="AR25">
        <v>14</v>
      </c>
      <c r="AS25">
        <v>16</v>
      </c>
      <c r="AT25">
        <v>13</v>
      </c>
      <c r="AU25">
        <v>14</v>
      </c>
      <c r="AV25">
        <v>13</v>
      </c>
      <c r="AW25">
        <v>10</v>
      </c>
      <c r="AX25">
        <v>9</v>
      </c>
      <c r="AY25">
        <v>9</v>
      </c>
      <c r="AZ25">
        <v>3</v>
      </c>
      <c r="BA25">
        <v>3</v>
      </c>
      <c r="BB25">
        <v>9</v>
      </c>
      <c r="BC25">
        <v>10</v>
      </c>
      <c r="BD25">
        <v>50.076999999999998</v>
      </c>
      <c r="BE25">
        <v>0</v>
      </c>
      <c r="BF25">
        <v>73.59</v>
      </c>
      <c r="BG25" t="s">
        <v>165</v>
      </c>
      <c r="BH25" t="s">
        <v>165</v>
      </c>
      <c r="BI25" t="s">
        <v>165</v>
      </c>
      <c r="BJ25" t="s">
        <v>165</v>
      </c>
      <c r="BK25" t="s">
        <v>165</v>
      </c>
      <c r="BL25" t="s">
        <v>165</v>
      </c>
      <c r="BM25" t="s">
        <v>165</v>
      </c>
      <c r="BN25" t="s">
        <v>165</v>
      </c>
      <c r="BO25" t="s">
        <v>165</v>
      </c>
      <c r="BP25" t="s">
        <v>165</v>
      </c>
      <c r="BQ25" t="s">
        <v>165</v>
      </c>
      <c r="BR25" t="s">
        <v>165</v>
      </c>
      <c r="BS25" t="s">
        <v>165</v>
      </c>
      <c r="BT25">
        <v>30.4</v>
      </c>
      <c r="BU25">
        <v>45.6</v>
      </c>
      <c r="BV25">
        <v>52.2</v>
      </c>
      <c r="BW25">
        <v>42.6</v>
      </c>
      <c r="BX25">
        <v>47.4</v>
      </c>
      <c r="BY25">
        <v>44.9</v>
      </c>
      <c r="BZ25">
        <v>32.200000000000003</v>
      </c>
      <c r="CA25">
        <v>32.9</v>
      </c>
      <c r="CB25">
        <v>31.3</v>
      </c>
      <c r="CC25">
        <v>12.7</v>
      </c>
      <c r="CD25">
        <v>11.1</v>
      </c>
      <c r="CE25">
        <v>31.7</v>
      </c>
      <c r="CF25">
        <v>31.1</v>
      </c>
      <c r="CG25" s="11">
        <v>2749100000</v>
      </c>
      <c r="CH25" s="12">
        <v>225310000</v>
      </c>
      <c r="CI25" s="12">
        <v>583450000</v>
      </c>
      <c r="CJ25" s="12">
        <v>396970000</v>
      </c>
      <c r="CK25" s="12">
        <v>211550000</v>
      </c>
      <c r="CL25" s="12">
        <v>268570000</v>
      </c>
      <c r="CM25" s="12">
        <v>187780000</v>
      </c>
      <c r="CN25" s="12">
        <v>299070000</v>
      </c>
      <c r="CO25" s="12">
        <v>73665000</v>
      </c>
      <c r="CP25" s="12">
        <v>85032000</v>
      </c>
      <c r="CQ25" s="12">
        <v>27708000</v>
      </c>
      <c r="CR25" s="12">
        <v>22458000</v>
      </c>
      <c r="CS25" s="12">
        <v>123230000</v>
      </c>
      <c r="CT25" s="13">
        <v>244320000</v>
      </c>
      <c r="CU25" s="17">
        <v>7</v>
      </c>
      <c r="CV25" s="18">
        <v>6</v>
      </c>
      <c r="CW25" s="19">
        <v>7</v>
      </c>
      <c r="CX25">
        <v>27.74733543396</v>
      </c>
      <c r="CY25">
        <v>29.120033264160199</v>
      </c>
      <c r="CZ25">
        <v>28.564455032348601</v>
      </c>
      <c r="DA25">
        <v>27.6564235687256</v>
      </c>
      <c r="DB25">
        <v>28.0007228851318</v>
      </c>
      <c r="DC25">
        <v>27.484468460083001</v>
      </c>
      <c r="DD25">
        <v>28.155908584594702</v>
      </c>
      <c r="DE25">
        <v>26.134475708007798</v>
      </c>
      <c r="DF25">
        <v>26.341503143310501</v>
      </c>
      <c r="DG25">
        <v>24.723798751831101</v>
      </c>
      <c r="DH25">
        <v>24.420726776123001</v>
      </c>
      <c r="DI25">
        <v>26.876777648925799</v>
      </c>
      <c r="DJ25" s="13">
        <v>27.8641967773438</v>
      </c>
      <c r="DK25">
        <v>3.1029457930387902E-3</v>
      </c>
      <c r="DL25">
        <v>3.28205128205128E-2</v>
      </c>
      <c r="DM25">
        <v>-2.0439459936959401</v>
      </c>
      <c r="DN25" s="20">
        <v>-4.1237189036875028</v>
      </c>
      <c r="DO25" s="21" t="str">
        <f t="shared" si="0"/>
        <v>High</v>
      </c>
      <c r="DP25">
        <v>119530000</v>
      </c>
      <c r="DQ25">
        <v>9796200</v>
      </c>
      <c r="DR25">
        <v>25367000</v>
      </c>
      <c r="DS25">
        <v>17259000</v>
      </c>
      <c r="DT25">
        <v>9197900</v>
      </c>
      <c r="DU25">
        <v>11677000</v>
      </c>
      <c r="DV25">
        <v>8164200</v>
      </c>
      <c r="DW25">
        <v>13003000</v>
      </c>
      <c r="DX25">
        <v>3202800</v>
      </c>
      <c r="DY25">
        <v>3697100</v>
      </c>
      <c r="DZ25">
        <v>1204700</v>
      </c>
      <c r="EA25">
        <v>976450</v>
      </c>
      <c r="EB25">
        <v>5357900</v>
      </c>
      <c r="EC25">
        <v>10623000</v>
      </c>
      <c r="ED25" s="11">
        <v>47665000</v>
      </c>
      <c r="EE25" s="12">
        <v>79019000</v>
      </c>
      <c r="EF25" s="12">
        <v>106360000</v>
      </c>
      <c r="EG25" s="12">
        <v>37205000</v>
      </c>
      <c r="EH25" s="12">
        <v>81264000</v>
      </c>
      <c r="EI25" s="12">
        <v>70143000</v>
      </c>
      <c r="EJ25" s="12">
        <v>44010000</v>
      </c>
      <c r="EK25" s="12">
        <v>27425000</v>
      </c>
      <c r="EL25" s="12">
        <v>37805000</v>
      </c>
      <c r="EM25" s="12">
        <v>13979000</v>
      </c>
      <c r="EN25" s="12">
        <v>9006600</v>
      </c>
      <c r="EO25" s="12">
        <v>47820000</v>
      </c>
      <c r="EP25" s="13">
        <v>87731000</v>
      </c>
      <c r="EQ25" s="22"/>
      <c r="ER25" t="s">
        <v>310</v>
      </c>
      <c r="ES25" s="11">
        <v>9</v>
      </c>
      <c r="ET25" s="12">
        <v>13</v>
      </c>
      <c r="EU25" s="12">
        <v>18</v>
      </c>
      <c r="EV25" s="12">
        <v>8</v>
      </c>
      <c r="EW25" s="12">
        <v>15</v>
      </c>
      <c r="EX25" s="12">
        <v>11</v>
      </c>
      <c r="EY25" s="12">
        <v>8</v>
      </c>
      <c r="EZ25" s="12">
        <v>4</v>
      </c>
      <c r="FA25" s="12">
        <v>6</v>
      </c>
      <c r="FB25" s="12">
        <v>4</v>
      </c>
      <c r="FC25" s="12">
        <v>1</v>
      </c>
      <c r="FD25" s="12">
        <v>7</v>
      </c>
      <c r="FE25" s="13">
        <v>11</v>
      </c>
      <c r="FF25" s="23">
        <f t="shared" si="1"/>
        <v>0</v>
      </c>
      <c r="FG25">
        <v>620</v>
      </c>
    </row>
    <row r="26" spans="1:181" x14ac:dyDescent="0.25">
      <c r="A26">
        <v>261</v>
      </c>
      <c r="B26" t="s">
        <v>311</v>
      </c>
      <c r="C26" t="s">
        <v>311</v>
      </c>
      <c r="D26" t="s">
        <v>312</v>
      </c>
      <c r="E26" t="s">
        <v>312</v>
      </c>
      <c r="F26" t="s">
        <v>313</v>
      </c>
      <c r="G26" t="s">
        <v>314</v>
      </c>
      <c r="H26" t="s">
        <v>315</v>
      </c>
      <c r="I26" t="s">
        <v>316</v>
      </c>
      <c r="J26">
        <v>3</v>
      </c>
      <c r="K26">
        <v>27</v>
      </c>
      <c r="L26">
        <v>27</v>
      </c>
      <c r="M26">
        <v>18</v>
      </c>
      <c r="N26">
        <v>15</v>
      </c>
      <c r="O26">
        <v>17</v>
      </c>
      <c r="P26">
        <v>20</v>
      </c>
      <c r="Q26">
        <v>12</v>
      </c>
      <c r="R26">
        <v>18</v>
      </c>
      <c r="S26">
        <v>20</v>
      </c>
      <c r="T26">
        <v>14</v>
      </c>
      <c r="U26">
        <v>8</v>
      </c>
      <c r="V26">
        <v>4</v>
      </c>
      <c r="W26">
        <v>4</v>
      </c>
      <c r="X26">
        <v>5</v>
      </c>
      <c r="Y26">
        <v>12</v>
      </c>
      <c r="Z26">
        <v>13</v>
      </c>
      <c r="AA26" s="11">
        <v>15</v>
      </c>
      <c r="AB26" s="12">
        <v>17</v>
      </c>
      <c r="AC26" s="12">
        <v>20</v>
      </c>
      <c r="AD26" s="12">
        <v>12</v>
      </c>
      <c r="AE26" s="12">
        <v>18</v>
      </c>
      <c r="AF26" s="12">
        <v>20</v>
      </c>
      <c r="AG26" s="12">
        <v>14</v>
      </c>
      <c r="AH26" s="12">
        <v>8</v>
      </c>
      <c r="AI26" s="12">
        <v>4</v>
      </c>
      <c r="AJ26" s="12">
        <v>4</v>
      </c>
      <c r="AK26" s="12">
        <v>5</v>
      </c>
      <c r="AL26" s="12">
        <v>12</v>
      </c>
      <c r="AM26" s="13">
        <v>13</v>
      </c>
      <c r="AN26" s="14">
        <v>20</v>
      </c>
      <c r="AO26" s="15">
        <v>13</v>
      </c>
      <c r="AP26" s="16">
        <v>20</v>
      </c>
      <c r="AQ26">
        <v>11</v>
      </c>
      <c r="AR26">
        <v>11</v>
      </c>
      <c r="AS26">
        <v>14</v>
      </c>
      <c r="AT26">
        <v>9</v>
      </c>
      <c r="AU26">
        <v>13</v>
      </c>
      <c r="AV26">
        <v>15</v>
      </c>
      <c r="AW26">
        <v>9</v>
      </c>
      <c r="AX26">
        <v>5</v>
      </c>
      <c r="AY26">
        <v>3</v>
      </c>
      <c r="AZ26">
        <v>3</v>
      </c>
      <c r="BA26">
        <v>4</v>
      </c>
      <c r="BB26">
        <v>6</v>
      </c>
      <c r="BC26">
        <v>7</v>
      </c>
      <c r="BD26">
        <v>79.695999999999998</v>
      </c>
      <c r="BE26">
        <v>0</v>
      </c>
      <c r="BF26">
        <v>259.11</v>
      </c>
      <c r="BG26" t="s">
        <v>165</v>
      </c>
      <c r="BH26" t="s">
        <v>165</v>
      </c>
      <c r="BI26" t="s">
        <v>165</v>
      </c>
      <c r="BJ26" t="s">
        <v>165</v>
      </c>
      <c r="BK26" t="s">
        <v>165</v>
      </c>
      <c r="BL26" t="s">
        <v>165</v>
      </c>
      <c r="BM26" t="s">
        <v>165</v>
      </c>
      <c r="BN26" t="s">
        <v>165</v>
      </c>
      <c r="BO26" t="s">
        <v>165</v>
      </c>
      <c r="BP26" t="s">
        <v>165</v>
      </c>
      <c r="BQ26" t="s">
        <v>165</v>
      </c>
      <c r="BR26" t="s">
        <v>165</v>
      </c>
      <c r="BS26" t="s">
        <v>165</v>
      </c>
      <c r="BT26">
        <v>38.1</v>
      </c>
      <c r="BU26">
        <v>43.1</v>
      </c>
      <c r="BV26">
        <v>40.5</v>
      </c>
      <c r="BW26">
        <v>35.1</v>
      </c>
      <c r="BX26">
        <v>43</v>
      </c>
      <c r="BY26">
        <v>45.9</v>
      </c>
      <c r="BZ26">
        <v>33.1</v>
      </c>
      <c r="CA26">
        <v>17.7</v>
      </c>
      <c r="CB26">
        <v>12</v>
      </c>
      <c r="CC26">
        <v>10.9</v>
      </c>
      <c r="CD26">
        <v>12.2</v>
      </c>
      <c r="CE26">
        <v>24.2</v>
      </c>
      <c r="CF26">
        <v>28</v>
      </c>
      <c r="CG26" s="11">
        <v>6300300000</v>
      </c>
      <c r="CH26" s="12">
        <v>708440000</v>
      </c>
      <c r="CI26" s="12">
        <v>1394100000</v>
      </c>
      <c r="CJ26" s="12">
        <v>753890000</v>
      </c>
      <c r="CK26" s="12">
        <v>295640000</v>
      </c>
      <c r="CL26" s="12">
        <v>492370000</v>
      </c>
      <c r="CM26" s="12">
        <v>697040000</v>
      </c>
      <c r="CN26" s="12">
        <v>740910000</v>
      </c>
      <c r="CO26" s="12">
        <v>188050000</v>
      </c>
      <c r="CP26" s="12">
        <v>66787000</v>
      </c>
      <c r="CQ26" s="12">
        <v>107140000</v>
      </c>
      <c r="CR26" s="12">
        <v>63108000</v>
      </c>
      <c r="CS26" s="12">
        <v>369230000</v>
      </c>
      <c r="CT26" s="13">
        <v>423530000</v>
      </c>
      <c r="CU26" s="17">
        <v>7</v>
      </c>
      <c r="CV26" s="18">
        <v>6</v>
      </c>
      <c r="CW26" s="19">
        <v>7</v>
      </c>
      <c r="CX26">
        <v>29.400070190429702</v>
      </c>
      <c r="CY26">
        <v>30.376686096191399</v>
      </c>
      <c r="CZ26">
        <v>29.4897785186768</v>
      </c>
      <c r="DA26">
        <v>28.139266967773398</v>
      </c>
      <c r="DB26">
        <v>28.875167846679702</v>
      </c>
      <c r="DC26">
        <v>29.376667022705099</v>
      </c>
      <c r="DD26">
        <v>29.464723587036101</v>
      </c>
      <c r="DE26">
        <v>27.4865417480469</v>
      </c>
      <c r="DF26">
        <v>25.993064880371101</v>
      </c>
      <c r="DG26">
        <v>26.674921035766602</v>
      </c>
      <c r="DH26">
        <v>25.911319732666001</v>
      </c>
      <c r="DI26">
        <v>28.459943771362301</v>
      </c>
      <c r="DJ26" s="13">
        <v>28.6578884124756</v>
      </c>
      <c r="DK26">
        <v>2.16196933737654E-3</v>
      </c>
      <c r="DL26">
        <v>2.66666666666667E-2</v>
      </c>
      <c r="DM26">
        <v>-2.1059143883841398</v>
      </c>
      <c r="DN26" s="20">
        <v>-4.3047050441159129</v>
      </c>
      <c r="DO26" s="21" t="str">
        <f t="shared" si="0"/>
        <v>High</v>
      </c>
      <c r="DP26">
        <v>190920000</v>
      </c>
      <c r="DQ26">
        <v>21468000</v>
      </c>
      <c r="DR26">
        <v>42247000</v>
      </c>
      <c r="DS26">
        <v>22845000</v>
      </c>
      <c r="DT26">
        <v>8958900</v>
      </c>
      <c r="DU26">
        <v>14920000</v>
      </c>
      <c r="DV26">
        <v>21122000</v>
      </c>
      <c r="DW26">
        <v>22452000</v>
      </c>
      <c r="DX26">
        <v>5698500</v>
      </c>
      <c r="DY26">
        <v>2023800</v>
      </c>
      <c r="DZ26">
        <v>3246800</v>
      </c>
      <c r="EA26">
        <v>1912400</v>
      </c>
      <c r="EB26">
        <v>11189000</v>
      </c>
      <c r="EC26">
        <v>12834000</v>
      </c>
      <c r="ED26" s="11">
        <v>142920000</v>
      </c>
      <c r="EE26" s="12">
        <v>229680000</v>
      </c>
      <c r="EF26" s="12">
        <v>180840000</v>
      </c>
      <c r="EG26" s="12">
        <v>103540000</v>
      </c>
      <c r="EH26" s="12">
        <v>151720000</v>
      </c>
      <c r="EI26" s="12">
        <v>242380000</v>
      </c>
      <c r="EJ26" s="12">
        <v>162890000</v>
      </c>
      <c r="EK26" s="12">
        <v>63141000</v>
      </c>
      <c r="EL26" s="12">
        <v>24338000</v>
      </c>
      <c r="EM26" s="12">
        <v>28255000</v>
      </c>
      <c r="EN26" s="12">
        <v>27203000</v>
      </c>
      <c r="EO26" s="12">
        <v>136770000</v>
      </c>
      <c r="EP26" s="13">
        <v>108530000</v>
      </c>
      <c r="EQ26" s="22"/>
      <c r="ER26" t="s">
        <v>317</v>
      </c>
      <c r="ES26" s="11">
        <v>15</v>
      </c>
      <c r="ET26" s="12">
        <v>26</v>
      </c>
      <c r="EU26" s="12">
        <v>29</v>
      </c>
      <c r="EV26" s="12">
        <v>13</v>
      </c>
      <c r="EW26" s="12">
        <v>22</v>
      </c>
      <c r="EX26" s="12">
        <v>28</v>
      </c>
      <c r="EY26" s="12">
        <v>19</v>
      </c>
      <c r="EZ26" s="12">
        <v>6</v>
      </c>
      <c r="FA26" s="12">
        <v>2</v>
      </c>
      <c r="FB26" s="12">
        <v>3</v>
      </c>
      <c r="FC26" s="12">
        <v>4</v>
      </c>
      <c r="FD26" s="12">
        <v>11</v>
      </c>
      <c r="FE26" s="13">
        <v>12</v>
      </c>
      <c r="FF26" s="23">
        <f t="shared" si="1"/>
        <v>0</v>
      </c>
      <c r="FG26">
        <v>261</v>
      </c>
      <c r="FH26" s="23"/>
      <c r="FI26" s="23"/>
      <c r="FJ26" s="23"/>
      <c r="FK26" s="23"/>
      <c r="FL26" s="23"/>
      <c r="FM26" s="23"/>
      <c r="FN26" s="23"/>
      <c r="FO26" s="23"/>
      <c r="FP26" s="23"/>
      <c r="FQ26" s="23"/>
      <c r="FR26" s="23"/>
      <c r="FS26" s="23"/>
      <c r="FT26" s="23"/>
      <c r="FU26" s="23"/>
      <c r="FV26" s="23"/>
      <c r="FW26" s="23"/>
      <c r="FX26" s="23"/>
      <c r="FY26" s="23"/>
    </row>
    <row r="27" spans="1:181" x14ac:dyDescent="0.25">
      <c r="A27">
        <v>590</v>
      </c>
      <c r="B27" t="s">
        <v>318</v>
      </c>
      <c r="C27" t="s">
        <v>319</v>
      </c>
      <c r="D27" t="s">
        <v>320</v>
      </c>
      <c r="E27" t="s">
        <v>320</v>
      </c>
      <c r="F27" t="s">
        <v>321</v>
      </c>
      <c r="G27" t="s">
        <v>322</v>
      </c>
      <c r="H27" t="s">
        <v>323</v>
      </c>
      <c r="I27" t="s">
        <v>324</v>
      </c>
      <c r="J27">
        <v>17</v>
      </c>
      <c r="K27">
        <v>18</v>
      </c>
      <c r="L27">
        <v>18</v>
      </c>
      <c r="M27">
        <v>1</v>
      </c>
      <c r="N27">
        <v>17</v>
      </c>
      <c r="O27">
        <v>17</v>
      </c>
      <c r="P27">
        <v>16</v>
      </c>
      <c r="Q27">
        <v>17</v>
      </c>
      <c r="R27">
        <v>15</v>
      </c>
      <c r="S27">
        <v>17</v>
      </c>
      <c r="T27">
        <v>15</v>
      </c>
      <c r="U27">
        <v>13</v>
      </c>
      <c r="V27">
        <v>6</v>
      </c>
      <c r="W27">
        <v>12</v>
      </c>
      <c r="X27">
        <v>11</v>
      </c>
      <c r="Y27">
        <v>15</v>
      </c>
      <c r="Z27">
        <v>11</v>
      </c>
      <c r="AA27" s="11">
        <v>17</v>
      </c>
      <c r="AB27" s="12">
        <v>17</v>
      </c>
      <c r="AC27" s="12">
        <v>16</v>
      </c>
      <c r="AD27" s="12">
        <v>17</v>
      </c>
      <c r="AE27" s="12">
        <v>15</v>
      </c>
      <c r="AF27" s="12">
        <v>17</v>
      </c>
      <c r="AG27" s="12">
        <v>15</v>
      </c>
      <c r="AH27" s="12">
        <v>13</v>
      </c>
      <c r="AI27" s="12">
        <v>6</v>
      </c>
      <c r="AJ27" s="12">
        <v>12</v>
      </c>
      <c r="AK27" s="12">
        <v>11</v>
      </c>
      <c r="AL27" s="12">
        <v>15</v>
      </c>
      <c r="AM27" s="13">
        <v>11</v>
      </c>
      <c r="AN27" s="14">
        <v>17</v>
      </c>
      <c r="AO27" s="15">
        <v>15</v>
      </c>
      <c r="AP27" s="16">
        <v>17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41.735999999999997</v>
      </c>
      <c r="BE27">
        <v>0</v>
      </c>
      <c r="BF27">
        <v>323.31</v>
      </c>
      <c r="BG27" t="s">
        <v>165</v>
      </c>
      <c r="BH27" t="s">
        <v>165</v>
      </c>
      <c r="BI27" t="s">
        <v>165</v>
      </c>
      <c r="BJ27" t="s">
        <v>165</v>
      </c>
      <c r="BK27" t="s">
        <v>165</v>
      </c>
      <c r="BL27" t="s">
        <v>165</v>
      </c>
      <c r="BM27" t="s">
        <v>165</v>
      </c>
      <c r="BN27" t="s">
        <v>165</v>
      </c>
      <c r="BO27" t="s">
        <v>165</v>
      </c>
      <c r="BP27" t="s">
        <v>165</v>
      </c>
      <c r="BQ27" t="s">
        <v>165</v>
      </c>
      <c r="BR27" t="s">
        <v>165</v>
      </c>
      <c r="BS27" t="s">
        <v>165</v>
      </c>
      <c r="BT27">
        <v>60.5</v>
      </c>
      <c r="BU27">
        <v>60.5</v>
      </c>
      <c r="BV27">
        <v>57.6</v>
      </c>
      <c r="BW27">
        <v>60.5</v>
      </c>
      <c r="BX27">
        <v>57.3</v>
      </c>
      <c r="BY27">
        <v>60.5</v>
      </c>
      <c r="BZ27">
        <v>54.7</v>
      </c>
      <c r="CA27">
        <v>43.7</v>
      </c>
      <c r="CB27">
        <v>24.5</v>
      </c>
      <c r="CC27">
        <v>44.3</v>
      </c>
      <c r="CD27">
        <v>43.7</v>
      </c>
      <c r="CE27">
        <v>53.1</v>
      </c>
      <c r="CF27">
        <v>43.7</v>
      </c>
      <c r="CG27" s="11">
        <v>28970000000</v>
      </c>
      <c r="CH27" s="12">
        <v>3224600000</v>
      </c>
      <c r="CI27" s="12">
        <v>9193900000</v>
      </c>
      <c r="CJ27" s="12">
        <v>1289800000</v>
      </c>
      <c r="CK27" s="12">
        <v>4041000000</v>
      </c>
      <c r="CL27" s="12">
        <v>2606000000</v>
      </c>
      <c r="CM27" s="12">
        <v>2966000000</v>
      </c>
      <c r="CN27" s="12">
        <v>2274200000</v>
      </c>
      <c r="CO27" s="12">
        <v>690090000</v>
      </c>
      <c r="CP27" s="12">
        <v>194540000</v>
      </c>
      <c r="CQ27" s="12">
        <v>783340000</v>
      </c>
      <c r="CR27" s="12">
        <v>249480000</v>
      </c>
      <c r="CS27" s="12">
        <v>859090000</v>
      </c>
      <c r="CT27" s="13">
        <v>597560000</v>
      </c>
      <c r="CU27" s="17">
        <v>7</v>
      </c>
      <c r="CV27" s="18">
        <v>6</v>
      </c>
      <c r="CW27" s="19">
        <v>7</v>
      </c>
      <c r="CX27">
        <v>31.586473464965799</v>
      </c>
      <c r="CY27">
        <v>33.098030090332003</v>
      </c>
      <c r="CZ27">
        <v>30.264499664306602</v>
      </c>
      <c r="DA27">
        <v>31.912065505981399</v>
      </c>
      <c r="DB27">
        <v>31.279190063476602</v>
      </c>
      <c r="DC27">
        <v>31.4658718109131</v>
      </c>
      <c r="DD27">
        <v>31.0827121734619</v>
      </c>
      <c r="DE27">
        <v>29.362209320068398</v>
      </c>
      <c r="DF27">
        <v>27.5354919433594</v>
      </c>
      <c r="DG27">
        <v>29.5450630187988</v>
      </c>
      <c r="DH27">
        <v>27.8943481445313</v>
      </c>
      <c r="DI27">
        <v>29.6782341003418</v>
      </c>
      <c r="DJ27" s="13">
        <v>29.1545085906982</v>
      </c>
      <c r="DK27">
        <v>2.14919324713123E-4</v>
      </c>
      <c r="DL27">
        <v>1.0800000000000001E-2</v>
      </c>
      <c r="DM27">
        <v>-2.66533501942952</v>
      </c>
      <c r="DN27" s="20">
        <v>-6.3437460524327651</v>
      </c>
      <c r="DO27" s="21" t="str">
        <f t="shared" si="0"/>
        <v>High</v>
      </c>
      <c r="DP27">
        <v>1448500000</v>
      </c>
      <c r="DQ27">
        <v>161230000</v>
      </c>
      <c r="DR27">
        <v>459690000</v>
      </c>
      <c r="DS27">
        <v>64491000</v>
      </c>
      <c r="DT27">
        <v>202050000</v>
      </c>
      <c r="DU27">
        <v>130300000</v>
      </c>
      <c r="DV27">
        <v>148300000</v>
      </c>
      <c r="DW27">
        <v>113710000</v>
      </c>
      <c r="DX27">
        <v>34505000</v>
      </c>
      <c r="DY27">
        <v>9726800</v>
      </c>
      <c r="DZ27">
        <v>39167000</v>
      </c>
      <c r="EA27">
        <v>12474000</v>
      </c>
      <c r="EB27">
        <v>42955000</v>
      </c>
      <c r="EC27">
        <v>29878000</v>
      </c>
      <c r="ED27" s="11">
        <v>760090000</v>
      </c>
      <c r="EE27" s="12">
        <v>1660800000</v>
      </c>
      <c r="EF27" s="12">
        <v>528500000</v>
      </c>
      <c r="EG27" s="12">
        <v>1024100000</v>
      </c>
      <c r="EH27" s="12">
        <v>1169200000</v>
      </c>
      <c r="EI27" s="12">
        <v>1261300000</v>
      </c>
      <c r="EJ27" s="12">
        <v>508920000</v>
      </c>
      <c r="EK27" s="12">
        <v>309730000</v>
      </c>
      <c r="EL27" s="12">
        <v>151050000</v>
      </c>
      <c r="EM27" s="12">
        <v>176530000</v>
      </c>
      <c r="EN27" s="12">
        <v>170870000</v>
      </c>
      <c r="EO27" s="12">
        <v>466450000</v>
      </c>
      <c r="EP27" s="13">
        <v>274790000</v>
      </c>
      <c r="EQ27" s="22"/>
      <c r="ER27" t="s">
        <v>325</v>
      </c>
      <c r="ES27" s="11">
        <v>27</v>
      </c>
      <c r="ET27" s="12">
        <v>35</v>
      </c>
      <c r="EU27" s="12">
        <v>18</v>
      </c>
      <c r="EV27" s="12">
        <v>30</v>
      </c>
      <c r="EW27" s="12">
        <v>26</v>
      </c>
      <c r="EX27" s="12">
        <v>28</v>
      </c>
      <c r="EY27" s="12">
        <v>24</v>
      </c>
      <c r="EZ27" s="12">
        <v>11</v>
      </c>
      <c r="FA27" s="12">
        <v>7</v>
      </c>
      <c r="FB27" s="12">
        <v>12</v>
      </c>
      <c r="FC27" s="12">
        <v>7</v>
      </c>
      <c r="FD27" s="12">
        <v>15</v>
      </c>
      <c r="FE27" s="13">
        <v>10</v>
      </c>
      <c r="FF27" s="23">
        <f t="shared" si="1"/>
        <v>0</v>
      </c>
      <c r="FG27">
        <v>590</v>
      </c>
    </row>
    <row r="28" spans="1:181" x14ac:dyDescent="0.25">
      <c r="A28">
        <v>518</v>
      </c>
      <c r="B28" t="s">
        <v>326</v>
      </c>
      <c r="C28" t="s">
        <v>327</v>
      </c>
      <c r="D28" t="s">
        <v>328</v>
      </c>
      <c r="E28" t="s">
        <v>328</v>
      </c>
      <c r="F28" t="s">
        <v>328</v>
      </c>
      <c r="G28" t="s">
        <v>329</v>
      </c>
      <c r="H28" t="s">
        <v>330</v>
      </c>
      <c r="I28" t="s">
        <v>331</v>
      </c>
      <c r="J28">
        <v>4</v>
      </c>
      <c r="K28">
        <v>28</v>
      </c>
      <c r="L28">
        <v>28</v>
      </c>
      <c r="M28">
        <v>28</v>
      </c>
      <c r="N28">
        <v>15</v>
      </c>
      <c r="O28">
        <v>20</v>
      </c>
      <c r="P28">
        <v>16</v>
      </c>
      <c r="Q28">
        <v>18</v>
      </c>
      <c r="R28">
        <v>14</v>
      </c>
      <c r="S28">
        <v>17</v>
      </c>
      <c r="T28">
        <v>12</v>
      </c>
      <c r="U28">
        <v>7</v>
      </c>
      <c r="V28">
        <v>10</v>
      </c>
      <c r="W28">
        <v>1</v>
      </c>
      <c r="X28">
        <v>2</v>
      </c>
      <c r="Y28">
        <v>7</v>
      </c>
      <c r="Z28">
        <v>7</v>
      </c>
      <c r="AA28" s="11">
        <v>15</v>
      </c>
      <c r="AB28" s="12">
        <v>20</v>
      </c>
      <c r="AC28" s="12">
        <v>16</v>
      </c>
      <c r="AD28" s="12">
        <v>18</v>
      </c>
      <c r="AE28" s="12">
        <v>14</v>
      </c>
      <c r="AF28" s="12">
        <v>17</v>
      </c>
      <c r="AG28" s="12">
        <v>12</v>
      </c>
      <c r="AH28" s="12">
        <v>7</v>
      </c>
      <c r="AI28" s="12">
        <v>10</v>
      </c>
      <c r="AJ28" s="12">
        <v>1</v>
      </c>
      <c r="AK28" s="12">
        <v>2</v>
      </c>
      <c r="AL28" s="12">
        <v>7</v>
      </c>
      <c r="AM28" s="13">
        <v>7</v>
      </c>
      <c r="AN28" s="14">
        <v>20</v>
      </c>
      <c r="AO28" s="15">
        <v>10</v>
      </c>
      <c r="AP28" s="16">
        <v>20</v>
      </c>
      <c r="AQ28">
        <v>15</v>
      </c>
      <c r="AR28">
        <v>20</v>
      </c>
      <c r="AS28">
        <v>16</v>
      </c>
      <c r="AT28">
        <v>18</v>
      </c>
      <c r="AU28">
        <v>14</v>
      </c>
      <c r="AV28">
        <v>17</v>
      </c>
      <c r="AW28">
        <v>12</v>
      </c>
      <c r="AX28">
        <v>7</v>
      </c>
      <c r="AY28">
        <v>10</v>
      </c>
      <c r="AZ28">
        <v>1</v>
      </c>
      <c r="BA28">
        <v>2</v>
      </c>
      <c r="BB28">
        <v>7</v>
      </c>
      <c r="BC28">
        <v>7</v>
      </c>
      <c r="BD28">
        <v>123.8</v>
      </c>
      <c r="BE28">
        <v>0</v>
      </c>
      <c r="BF28">
        <v>132.11000000000001</v>
      </c>
      <c r="BG28" t="s">
        <v>165</v>
      </c>
      <c r="BH28" t="s">
        <v>165</v>
      </c>
      <c r="BI28" t="s">
        <v>165</v>
      </c>
      <c r="BJ28" t="s">
        <v>165</v>
      </c>
      <c r="BK28" t="s">
        <v>165</v>
      </c>
      <c r="BL28" t="s">
        <v>165</v>
      </c>
      <c r="BM28" t="s">
        <v>165</v>
      </c>
      <c r="BN28" t="s">
        <v>165</v>
      </c>
      <c r="BO28" t="s">
        <v>165</v>
      </c>
      <c r="BP28" t="s">
        <v>166</v>
      </c>
      <c r="BQ28" t="s">
        <v>166</v>
      </c>
      <c r="BR28" t="s">
        <v>165</v>
      </c>
      <c r="BS28" t="s">
        <v>165</v>
      </c>
      <c r="BT28">
        <v>18.7</v>
      </c>
      <c r="BU28">
        <v>26.1</v>
      </c>
      <c r="BV28">
        <v>19.8</v>
      </c>
      <c r="BW28">
        <v>21.3</v>
      </c>
      <c r="BX28">
        <v>17.5</v>
      </c>
      <c r="BY28">
        <v>20.3</v>
      </c>
      <c r="BZ28">
        <v>14.4</v>
      </c>
      <c r="CA28">
        <v>9.3000000000000007</v>
      </c>
      <c r="CB28">
        <v>12.5</v>
      </c>
      <c r="CC28">
        <v>1</v>
      </c>
      <c r="CD28">
        <v>2.2999999999999998</v>
      </c>
      <c r="CE28">
        <v>9.5</v>
      </c>
      <c r="CF28">
        <v>7.5</v>
      </c>
      <c r="CG28" s="11">
        <v>2190100000</v>
      </c>
      <c r="CH28" s="12">
        <v>210460000</v>
      </c>
      <c r="CI28" s="12">
        <v>736220000</v>
      </c>
      <c r="CJ28" s="12">
        <v>115310000</v>
      </c>
      <c r="CK28" s="12">
        <v>352920000</v>
      </c>
      <c r="CL28" s="12">
        <v>151320000</v>
      </c>
      <c r="CM28" s="12">
        <v>194300000</v>
      </c>
      <c r="CN28" s="12">
        <v>166990000</v>
      </c>
      <c r="CO28" s="12">
        <v>75795000</v>
      </c>
      <c r="CP28" s="12">
        <v>71576000</v>
      </c>
      <c r="CQ28" s="12">
        <v>4461000</v>
      </c>
      <c r="CR28" s="12">
        <v>10289000</v>
      </c>
      <c r="CS28" s="12">
        <v>47464000</v>
      </c>
      <c r="CT28" s="13">
        <v>52961000</v>
      </c>
      <c r="CU28" s="17">
        <v>7</v>
      </c>
      <c r="CV28" s="18">
        <v>6</v>
      </c>
      <c r="CW28" s="19">
        <v>7</v>
      </c>
      <c r="CX28">
        <v>27.648971557617202</v>
      </c>
      <c r="CY28">
        <v>29.455562591552699</v>
      </c>
      <c r="CZ28">
        <v>26.780942916870099</v>
      </c>
      <c r="DA28">
        <v>28.3947658538818</v>
      </c>
      <c r="DB28">
        <v>27.173027038574201</v>
      </c>
      <c r="DC28">
        <v>27.5337104797363</v>
      </c>
      <c r="DD28">
        <v>27.315185546875</v>
      </c>
      <c r="DE28">
        <v>26.175600051879901</v>
      </c>
      <c r="DF28">
        <v>26.092971801757798</v>
      </c>
      <c r="DG28">
        <v>22.088935852050799</v>
      </c>
      <c r="DH28">
        <v>23.294599533081101</v>
      </c>
      <c r="DI28">
        <v>25.500329971313501</v>
      </c>
      <c r="DJ28" s="13">
        <v>25.65842628479</v>
      </c>
      <c r="DK28">
        <v>2.0301103837353902E-3</v>
      </c>
      <c r="DL28">
        <v>2.5185185185185199E-2</v>
      </c>
      <c r="DM28">
        <v>-2.9556417011079401</v>
      </c>
      <c r="DN28" s="20">
        <v>-7.7577683716928059</v>
      </c>
      <c r="DO28" s="21" t="str">
        <f t="shared" si="0"/>
        <v>High</v>
      </c>
      <c r="DP28">
        <v>29201000</v>
      </c>
      <c r="DQ28">
        <v>2806100</v>
      </c>
      <c r="DR28">
        <v>9816200</v>
      </c>
      <c r="DS28">
        <v>1537500</v>
      </c>
      <c r="DT28">
        <v>4705600</v>
      </c>
      <c r="DU28">
        <v>2017600</v>
      </c>
      <c r="DV28">
        <v>2590600</v>
      </c>
      <c r="DW28">
        <v>2226600</v>
      </c>
      <c r="DX28">
        <v>1010600</v>
      </c>
      <c r="DY28">
        <v>954350</v>
      </c>
      <c r="DZ28">
        <v>59479</v>
      </c>
      <c r="EA28">
        <v>137190</v>
      </c>
      <c r="EB28">
        <v>632850</v>
      </c>
      <c r="EC28">
        <v>706150</v>
      </c>
      <c r="ED28" s="11">
        <v>31163000</v>
      </c>
      <c r="EE28" s="12">
        <v>98041000</v>
      </c>
      <c r="EF28" s="12">
        <v>20183000</v>
      </c>
      <c r="EG28" s="12">
        <v>43331000</v>
      </c>
      <c r="EH28" s="12">
        <v>33736000</v>
      </c>
      <c r="EI28" s="12">
        <v>45419000</v>
      </c>
      <c r="EJ28" s="12">
        <v>33604000</v>
      </c>
      <c r="EK28" s="12">
        <v>14489000</v>
      </c>
      <c r="EL28" s="12">
        <v>19989000</v>
      </c>
      <c r="EM28" s="12">
        <v>1388300</v>
      </c>
      <c r="EN28" s="12">
        <v>5118600</v>
      </c>
      <c r="EO28" s="12">
        <v>14388000</v>
      </c>
      <c r="EP28" s="13">
        <v>16717000</v>
      </c>
      <c r="EQ28" s="22"/>
      <c r="ER28" t="s">
        <v>332</v>
      </c>
      <c r="ES28" s="11">
        <v>7</v>
      </c>
      <c r="ET28" s="12">
        <v>17</v>
      </c>
      <c r="EU28" s="12">
        <v>7</v>
      </c>
      <c r="EV28" s="12">
        <v>13</v>
      </c>
      <c r="EW28" s="12">
        <v>7</v>
      </c>
      <c r="EX28" s="12">
        <v>12</v>
      </c>
      <c r="EY28" s="12">
        <v>5</v>
      </c>
      <c r="EZ28" s="12">
        <v>3</v>
      </c>
      <c r="FA28" s="12">
        <v>4</v>
      </c>
      <c r="FB28" s="12">
        <v>0</v>
      </c>
      <c r="FC28" s="12">
        <v>0</v>
      </c>
      <c r="FD28" s="12">
        <v>2</v>
      </c>
      <c r="FE28" s="13">
        <v>3</v>
      </c>
      <c r="FF28" s="23">
        <f t="shared" si="1"/>
        <v>0</v>
      </c>
      <c r="FG28">
        <v>518</v>
      </c>
      <c r="FH28" s="23"/>
      <c r="FI28" s="23"/>
      <c r="FJ28" s="23"/>
      <c r="FK28" s="23"/>
      <c r="FL28" s="23"/>
      <c r="FM28" s="23"/>
      <c r="FN28" s="23"/>
      <c r="FO28" s="23"/>
      <c r="FP28" s="23"/>
      <c r="FQ28" s="23"/>
      <c r="FR28" s="23"/>
      <c r="FS28" s="23"/>
      <c r="FT28" s="23"/>
      <c r="FU28" s="23"/>
      <c r="FV28" s="23"/>
      <c r="FW28" s="23"/>
      <c r="FX28" s="23"/>
      <c r="FY28" s="23"/>
    </row>
    <row r="29" spans="1:181" x14ac:dyDescent="0.25">
      <c r="A29">
        <v>606</v>
      </c>
      <c r="B29" t="s">
        <v>333</v>
      </c>
      <c r="C29" t="s">
        <v>333</v>
      </c>
      <c r="D29" t="s">
        <v>334</v>
      </c>
      <c r="E29" t="s">
        <v>334</v>
      </c>
      <c r="F29" t="s">
        <v>334</v>
      </c>
      <c r="G29" t="s">
        <v>335</v>
      </c>
      <c r="H29" t="s">
        <v>336</v>
      </c>
      <c r="I29" t="s">
        <v>337</v>
      </c>
      <c r="J29">
        <v>10</v>
      </c>
      <c r="K29">
        <v>4</v>
      </c>
      <c r="L29">
        <v>4</v>
      </c>
      <c r="M29">
        <v>4</v>
      </c>
      <c r="N29">
        <v>1</v>
      </c>
      <c r="O29">
        <v>3</v>
      </c>
      <c r="P29">
        <v>0</v>
      </c>
      <c r="Q29">
        <v>2</v>
      </c>
      <c r="R29">
        <v>3</v>
      </c>
      <c r="S29">
        <v>3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s="11">
        <v>1</v>
      </c>
      <c r="AB29" s="12">
        <v>3</v>
      </c>
      <c r="AC29" s="12">
        <v>0</v>
      </c>
      <c r="AD29" s="12">
        <v>2</v>
      </c>
      <c r="AE29" s="12">
        <v>3</v>
      </c>
      <c r="AF29" s="12">
        <v>3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3">
        <v>0</v>
      </c>
      <c r="AN29" s="14">
        <v>3</v>
      </c>
      <c r="AO29" s="15">
        <v>0</v>
      </c>
      <c r="AP29" s="16">
        <v>3</v>
      </c>
      <c r="AQ29">
        <v>1</v>
      </c>
      <c r="AR29">
        <v>3</v>
      </c>
      <c r="AS29">
        <v>0</v>
      </c>
      <c r="AT29">
        <v>2</v>
      </c>
      <c r="AU29">
        <v>3</v>
      </c>
      <c r="AV29">
        <v>3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51.901000000000003</v>
      </c>
      <c r="BE29">
        <v>0</v>
      </c>
      <c r="BF29">
        <v>32.128</v>
      </c>
      <c r="BG29" t="s">
        <v>165</v>
      </c>
      <c r="BH29" t="s">
        <v>165</v>
      </c>
      <c r="BJ29" t="s">
        <v>165</v>
      </c>
      <c r="BK29" t="s">
        <v>165</v>
      </c>
      <c r="BL29" t="s">
        <v>165</v>
      </c>
      <c r="BT29">
        <v>5.3</v>
      </c>
      <c r="BU29">
        <v>10.1</v>
      </c>
      <c r="BV29">
        <v>0</v>
      </c>
      <c r="BW29">
        <v>8</v>
      </c>
      <c r="BX29">
        <v>8.1999999999999993</v>
      </c>
      <c r="BY29">
        <v>11.4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 s="11">
        <v>68984000</v>
      </c>
      <c r="CH29" s="12">
        <v>4098700</v>
      </c>
      <c r="CI29" s="12">
        <v>29863000</v>
      </c>
      <c r="CJ29" s="12">
        <v>0</v>
      </c>
      <c r="CK29" s="12">
        <v>4588700</v>
      </c>
      <c r="CL29" s="12">
        <v>14810000</v>
      </c>
      <c r="CM29" s="12">
        <v>15623000</v>
      </c>
      <c r="CN29" s="12">
        <v>0</v>
      </c>
      <c r="CO29" s="12">
        <v>0</v>
      </c>
      <c r="CP29" s="12">
        <v>0</v>
      </c>
      <c r="CQ29" s="12">
        <v>0</v>
      </c>
      <c r="CR29" s="12">
        <v>0</v>
      </c>
      <c r="CS29" s="12">
        <v>0</v>
      </c>
      <c r="CT29" s="13">
        <v>0</v>
      </c>
      <c r="CU29" s="17">
        <v>5</v>
      </c>
      <c r="CV29" s="18">
        <v>0</v>
      </c>
      <c r="CW29" s="19">
        <v>5</v>
      </c>
      <c r="CX29">
        <v>21.9667358398438</v>
      </c>
      <c r="CY29">
        <v>24.831855773925799</v>
      </c>
      <c r="CZ29">
        <v>17.931568145751999</v>
      </c>
      <c r="DA29">
        <v>22.129653930664102</v>
      </c>
      <c r="DB29">
        <v>23.820068359375</v>
      </c>
      <c r="DC29">
        <v>23.897169113159201</v>
      </c>
      <c r="DD29">
        <v>17.931568145751999</v>
      </c>
      <c r="DE29">
        <v>17.931568145751999</v>
      </c>
      <c r="DF29">
        <v>17.931568145751999</v>
      </c>
      <c r="DG29">
        <v>17.931568145751999</v>
      </c>
      <c r="DH29">
        <v>17.931568145751999</v>
      </c>
      <c r="DI29">
        <v>17.931568145751999</v>
      </c>
      <c r="DJ29" s="13">
        <v>17.931568145751999</v>
      </c>
      <c r="DK29">
        <v>6.7523977196709403E-3</v>
      </c>
      <c r="DL29">
        <v>3.9489361702127697E-2</v>
      </c>
      <c r="DM29">
        <v>-3.855377469744</v>
      </c>
      <c r="DN29" s="20">
        <v>-14.473856515656985</v>
      </c>
      <c r="DO29" s="21" t="str">
        <f t="shared" si="0"/>
        <v>High</v>
      </c>
      <c r="DP29">
        <v>2463700</v>
      </c>
      <c r="DQ29">
        <v>146380</v>
      </c>
      <c r="DR29">
        <v>1066500</v>
      </c>
      <c r="DS29">
        <v>0</v>
      </c>
      <c r="DT29">
        <v>163880</v>
      </c>
      <c r="DU29">
        <v>528940</v>
      </c>
      <c r="DV29">
        <v>55796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 s="11">
        <v>8275400</v>
      </c>
      <c r="EE29" s="12">
        <v>20010000</v>
      </c>
      <c r="EF29" s="12">
        <v>0</v>
      </c>
      <c r="EG29" s="12">
        <v>9097500</v>
      </c>
      <c r="EH29" s="12">
        <v>10130000</v>
      </c>
      <c r="EI29" s="12">
        <v>9216500</v>
      </c>
      <c r="EJ29" s="12">
        <v>0</v>
      </c>
      <c r="EK29" s="12">
        <v>0</v>
      </c>
      <c r="EL29" s="12">
        <v>0</v>
      </c>
      <c r="EM29" s="12">
        <v>0</v>
      </c>
      <c r="EN29" s="12">
        <v>0</v>
      </c>
      <c r="EO29" s="12">
        <v>0</v>
      </c>
      <c r="EP29" s="13">
        <v>0</v>
      </c>
      <c r="EQ29" s="22"/>
      <c r="ER29" t="s">
        <v>338</v>
      </c>
      <c r="ES29" s="11">
        <v>1</v>
      </c>
      <c r="ET29" s="12">
        <v>3</v>
      </c>
      <c r="EU29" s="12">
        <v>0</v>
      </c>
      <c r="EV29" s="12">
        <v>3</v>
      </c>
      <c r="EW29" s="12">
        <v>3</v>
      </c>
      <c r="EX29" s="12">
        <v>2</v>
      </c>
      <c r="EY29" s="12">
        <v>0</v>
      </c>
      <c r="EZ29" s="12">
        <v>0</v>
      </c>
      <c r="FA29" s="12">
        <v>0</v>
      </c>
      <c r="FB29" s="12">
        <v>0</v>
      </c>
      <c r="FC29" s="12">
        <v>0</v>
      </c>
      <c r="FD29" s="12">
        <v>0</v>
      </c>
      <c r="FE29" s="13">
        <v>0</v>
      </c>
      <c r="FF29" s="23">
        <f t="shared" si="1"/>
        <v>0</v>
      </c>
      <c r="FG29">
        <v>606</v>
      </c>
    </row>
    <row r="30" spans="1:181" x14ac:dyDescent="0.25">
      <c r="A30">
        <v>506</v>
      </c>
      <c r="B30" t="s">
        <v>339</v>
      </c>
      <c r="C30" t="s">
        <v>340</v>
      </c>
      <c r="D30" t="s">
        <v>341</v>
      </c>
      <c r="E30" t="s">
        <v>341</v>
      </c>
      <c r="F30" t="s">
        <v>341</v>
      </c>
      <c r="G30" t="s">
        <v>342</v>
      </c>
      <c r="H30" t="s">
        <v>343</v>
      </c>
      <c r="I30" t="s">
        <v>344</v>
      </c>
      <c r="J30">
        <v>11</v>
      </c>
      <c r="K30">
        <v>6</v>
      </c>
      <c r="L30">
        <v>6</v>
      </c>
      <c r="M30">
        <v>6</v>
      </c>
      <c r="N30">
        <v>2</v>
      </c>
      <c r="O30">
        <v>5</v>
      </c>
      <c r="P30">
        <v>3</v>
      </c>
      <c r="Q30">
        <v>3</v>
      </c>
      <c r="R30">
        <v>3</v>
      </c>
      <c r="S30">
        <v>1</v>
      </c>
      <c r="T30">
        <v>2</v>
      </c>
      <c r="U30">
        <v>1</v>
      </c>
      <c r="V30">
        <v>1</v>
      </c>
      <c r="W30">
        <v>0</v>
      </c>
      <c r="X30">
        <v>1</v>
      </c>
      <c r="Y30">
        <v>0</v>
      </c>
      <c r="Z30">
        <v>1</v>
      </c>
      <c r="AA30" s="11">
        <v>2</v>
      </c>
      <c r="AB30" s="12">
        <v>5</v>
      </c>
      <c r="AC30" s="12">
        <v>3</v>
      </c>
      <c r="AD30" s="12">
        <v>3</v>
      </c>
      <c r="AE30" s="12">
        <v>3</v>
      </c>
      <c r="AF30" s="12">
        <v>1</v>
      </c>
      <c r="AG30" s="12">
        <v>2</v>
      </c>
      <c r="AH30" s="12">
        <v>1</v>
      </c>
      <c r="AI30" s="12">
        <v>1</v>
      </c>
      <c r="AJ30" s="12">
        <v>0</v>
      </c>
      <c r="AK30" s="12">
        <v>1</v>
      </c>
      <c r="AL30" s="12">
        <v>0</v>
      </c>
      <c r="AM30" s="13">
        <v>1</v>
      </c>
      <c r="AN30" s="14">
        <v>5</v>
      </c>
      <c r="AO30" s="15">
        <v>1</v>
      </c>
      <c r="AP30" s="16">
        <v>5</v>
      </c>
      <c r="AQ30">
        <v>2</v>
      </c>
      <c r="AR30">
        <v>5</v>
      </c>
      <c r="AS30">
        <v>3</v>
      </c>
      <c r="AT30">
        <v>3</v>
      </c>
      <c r="AU30">
        <v>3</v>
      </c>
      <c r="AV30">
        <v>1</v>
      </c>
      <c r="AW30">
        <v>2</v>
      </c>
      <c r="AX30">
        <v>1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57.936</v>
      </c>
      <c r="BE30">
        <v>0</v>
      </c>
      <c r="BF30">
        <v>13.741</v>
      </c>
      <c r="BG30" t="s">
        <v>166</v>
      </c>
      <c r="BH30" t="s">
        <v>165</v>
      </c>
      <c r="BI30" t="s">
        <v>165</v>
      </c>
      <c r="BJ30" t="s">
        <v>165</v>
      </c>
      <c r="BK30" t="s">
        <v>165</v>
      </c>
      <c r="BL30" t="s">
        <v>165</v>
      </c>
      <c r="BM30" t="s">
        <v>166</v>
      </c>
      <c r="BN30" t="s">
        <v>166</v>
      </c>
      <c r="BO30" t="s">
        <v>166</v>
      </c>
      <c r="BQ30" t="s">
        <v>166</v>
      </c>
      <c r="BS30" t="s">
        <v>166</v>
      </c>
      <c r="BT30">
        <v>7.3</v>
      </c>
      <c r="BU30">
        <v>17.7</v>
      </c>
      <c r="BV30">
        <v>9.8000000000000007</v>
      </c>
      <c r="BW30">
        <v>9.8000000000000007</v>
      </c>
      <c r="BX30">
        <v>9.8000000000000007</v>
      </c>
      <c r="BY30">
        <v>4.3</v>
      </c>
      <c r="BZ30">
        <v>6.8</v>
      </c>
      <c r="CA30">
        <v>3</v>
      </c>
      <c r="CB30">
        <v>4.3</v>
      </c>
      <c r="CC30">
        <v>0</v>
      </c>
      <c r="CD30">
        <v>3</v>
      </c>
      <c r="CE30">
        <v>0</v>
      </c>
      <c r="CF30">
        <v>4.3</v>
      </c>
      <c r="CG30" s="11">
        <v>372280000</v>
      </c>
      <c r="CH30" s="12">
        <v>45419000</v>
      </c>
      <c r="CI30" s="12">
        <v>132500000</v>
      </c>
      <c r="CJ30" s="12">
        <v>38742000</v>
      </c>
      <c r="CK30" s="12">
        <v>48125000</v>
      </c>
      <c r="CL30" s="12">
        <v>31844000</v>
      </c>
      <c r="CM30" s="12">
        <v>16665000</v>
      </c>
      <c r="CN30" s="12">
        <v>28716000</v>
      </c>
      <c r="CO30" s="12">
        <v>7753600</v>
      </c>
      <c r="CP30" s="12">
        <v>7005400</v>
      </c>
      <c r="CQ30" s="12">
        <v>0</v>
      </c>
      <c r="CR30" s="12">
        <v>6413000</v>
      </c>
      <c r="CS30" s="12">
        <v>0</v>
      </c>
      <c r="CT30" s="13">
        <v>9105900</v>
      </c>
      <c r="CU30" s="17">
        <v>7</v>
      </c>
      <c r="CV30" s="18">
        <v>4</v>
      </c>
      <c r="CW30" s="19">
        <v>7</v>
      </c>
      <c r="CX30">
        <v>25.436792373657202</v>
      </c>
      <c r="CY30">
        <v>26.981416702270501</v>
      </c>
      <c r="CZ30">
        <v>25.207395553588899</v>
      </c>
      <c r="DA30">
        <v>25.5202827453613</v>
      </c>
      <c r="DB30">
        <v>24.924518585205099</v>
      </c>
      <c r="DC30">
        <v>23.990318298339801</v>
      </c>
      <c r="DD30">
        <v>24.7753505706787</v>
      </c>
      <c r="DE30">
        <v>22.8864345550537</v>
      </c>
      <c r="DF30">
        <v>22.740036010742202</v>
      </c>
      <c r="DG30">
        <v>17.931568145751999</v>
      </c>
      <c r="DH30">
        <v>22.6125679016113</v>
      </c>
      <c r="DI30">
        <v>17.931568145751999</v>
      </c>
      <c r="DJ30" s="13">
        <v>23.118370056152301</v>
      </c>
      <c r="DK30">
        <v>2.2230593189639602E-3</v>
      </c>
      <c r="DL30">
        <v>2.33846153846154E-2</v>
      </c>
      <c r="DM30">
        <v>-4.0588722683134497</v>
      </c>
      <c r="DN30" s="20">
        <v>-16.666419206410136</v>
      </c>
      <c r="DO30" s="21" t="str">
        <f t="shared" si="0"/>
        <v>High</v>
      </c>
      <c r="DP30">
        <v>11281000</v>
      </c>
      <c r="DQ30">
        <v>1376300</v>
      </c>
      <c r="DR30">
        <v>4015000</v>
      </c>
      <c r="DS30">
        <v>1174000</v>
      </c>
      <c r="DT30">
        <v>1458300</v>
      </c>
      <c r="DU30">
        <v>964960</v>
      </c>
      <c r="DV30">
        <v>504990</v>
      </c>
      <c r="DW30">
        <v>870180</v>
      </c>
      <c r="DX30">
        <v>234960</v>
      </c>
      <c r="DY30">
        <v>212280</v>
      </c>
      <c r="DZ30">
        <v>0</v>
      </c>
      <c r="EA30">
        <v>194330</v>
      </c>
      <c r="EB30">
        <v>0</v>
      </c>
      <c r="EC30">
        <v>275940</v>
      </c>
      <c r="ED30" s="11">
        <v>17487000</v>
      </c>
      <c r="EE30" s="12">
        <v>53197000</v>
      </c>
      <c r="EF30" s="12">
        <v>26243000</v>
      </c>
      <c r="EG30" s="12">
        <v>21637000</v>
      </c>
      <c r="EH30" s="12">
        <v>27465000</v>
      </c>
      <c r="EI30" s="12">
        <v>30129000</v>
      </c>
      <c r="EJ30" s="12">
        <v>14369000</v>
      </c>
      <c r="EK30" s="12">
        <v>12531000</v>
      </c>
      <c r="EL30" s="12">
        <v>10381000</v>
      </c>
      <c r="EM30" s="12">
        <v>0</v>
      </c>
      <c r="EN30" s="12">
        <v>13644000</v>
      </c>
      <c r="EO30" s="12">
        <v>0</v>
      </c>
      <c r="EP30" s="13">
        <v>11920000</v>
      </c>
      <c r="EQ30" s="22"/>
      <c r="ER30" t="s">
        <v>345</v>
      </c>
      <c r="ES30" s="11">
        <v>0</v>
      </c>
      <c r="ET30" s="12">
        <v>5</v>
      </c>
      <c r="EU30" s="12">
        <v>3</v>
      </c>
      <c r="EV30" s="12">
        <v>1</v>
      </c>
      <c r="EW30" s="12">
        <v>2</v>
      </c>
      <c r="EX30" s="12">
        <v>1</v>
      </c>
      <c r="EY30" s="12">
        <v>0</v>
      </c>
      <c r="EZ30" s="12">
        <v>0</v>
      </c>
      <c r="FA30" s="12">
        <v>0</v>
      </c>
      <c r="FB30" s="12">
        <v>0</v>
      </c>
      <c r="FC30" s="12">
        <v>0</v>
      </c>
      <c r="FD30" s="12">
        <v>0</v>
      </c>
      <c r="FE30" s="13">
        <v>0</v>
      </c>
      <c r="FF30" s="23">
        <f t="shared" si="1"/>
        <v>0</v>
      </c>
      <c r="FG30">
        <v>506</v>
      </c>
    </row>
    <row r="31" spans="1:181" x14ac:dyDescent="0.25">
      <c r="A31">
        <v>659</v>
      </c>
      <c r="B31" t="s">
        <v>346</v>
      </c>
      <c r="C31" t="s">
        <v>346</v>
      </c>
      <c r="D31" t="s">
        <v>347</v>
      </c>
      <c r="E31" t="s">
        <v>347</v>
      </c>
      <c r="F31" t="s">
        <v>347</v>
      </c>
      <c r="G31" t="s">
        <v>348</v>
      </c>
      <c r="H31" t="s">
        <v>349</v>
      </c>
      <c r="I31" t="s">
        <v>350</v>
      </c>
      <c r="J31">
        <v>4</v>
      </c>
      <c r="K31">
        <v>8</v>
      </c>
      <c r="L31">
        <v>8</v>
      </c>
      <c r="M31">
        <v>8</v>
      </c>
      <c r="N31">
        <v>5</v>
      </c>
      <c r="O31">
        <v>3</v>
      </c>
      <c r="P31">
        <v>5</v>
      </c>
      <c r="Q31">
        <v>4</v>
      </c>
      <c r="R31">
        <v>2</v>
      </c>
      <c r="S31">
        <v>2</v>
      </c>
      <c r="T31">
        <v>3</v>
      </c>
      <c r="U31">
        <v>2</v>
      </c>
      <c r="V31">
        <v>0</v>
      </c>
      <c r="W31">
        <v>1</v>
      </c>
      <c r="X31">
        <v>0</v>
      </c>
      <c r="Y31">
        <v>1</v>
      </c>
      <c r="Z31">
        <v>3</v>
      </c>
      <c r="AA31" s="11">
        <v>5</v>
      </c>
      <c r="AB31" s="12">
        <v>3</v>
      </c>
      <c r="AC31" s="12">
        <v>5</v>
      </c>
      <c r="AD31" s="12">
        <v>4</v>
      </c>
      <c r="AE31" s="12">
        <v>2</v>
      </c>
      <c r="AF31" s="12">
        <v>2</v>
      </c>
      <c r="AG31" s="12">
        <v>3</v>
      </c>
      <c r="AH31" s="12">
        <v>2</v>
      </c>
      <c r="AI31" s="12">
        <v>0</v>
      </c>
      <c r="AJ31" s="12">
        <v>1</v>
      </c>
      <c r="AK31" s="12">
        <v>0</v>
      </c>
      <c r="AL31" s="12">
        <v>1</v>
      </c>
      <c r="AM31" s="13">
        <v>3</v>
      </c>
      <c r="AN31" s="14">
        <v>5</v>
      </c>
      <c r="AO31" s="15">
        <v>3</v>
      </c>
      <c r="AP31" s="16">
        <v>5</v>
      </c>
      <c r="AQ31">
        <v>5</v>
      </c>
      <c r="AR31">
        <v>3</v>
      </c>
      <c r="AS31">
        <v>5</v>
      </c>
      <c r="AT31">
        <v>4</v>
      </c>
      <c r="AU31">
        <v>2</v>
      </c>
      <c r="AV31">
        <v>2</v>
      </c>
      <c r="AW31">
        <v>3</v>
      </c>
      <c r="AX31">
        <v>2</v>
      </c>
      <c r="AY31">
        <v>0</v>
      </c>
      <c r="AZ31">
        <v>1</v>
      </c>
      <c r="BA31">
        <v>0</v>
      </c>
      <c r="BB31">
        <v>1</v>
      </c>
      <c r="BC31">
        <v>3</v>
      </c>
      <c r="BD31">
        <v>161.69</v>
      </c>
      <c r="BE31">
        <v>0</v>
      </c>
      <c r="BF31">
        <v>14.119</v>
      </c>
      <c r="BG31" t="s">
        <v>165</v>
      </c>
      <c r="BH31" t="s">
        <v>165</v>
      </c>
      <c r="BI31" t="s">
        <v>165</v>
      </c>
      <c r="BJ31" t="s">
        <v>165</v>
      </c>
      <c r="BK31" t="s">
        <v>165</v>
      </c>
      <c r="BL31" t="s">
        <v>165</v>
      </c>
      <c r="BM31" t="s">
        <v>165</v>
      </c>
      <c r="BN31" t="s">
        <v>165</v>
      </c>
      <c r="BP31" t="s">
        <v>165</v>
      </c>
      <c r="BR31" t="s">
        <v>165</v>
      </c>
      <c r="BS31" t="s">
        <v>165</v>
      </c>
      <c r="BT31">
        <v>4.4000000000000004</v>
      </c>
      <c r="BU31">
        <v>2.4</v>
      </c>
      <c r="BV31">
        <v>4.5999999999999996</v>
      </c>
      <c r="BW31">
        <v>3.6</v>
      </c>
      <c r="BX31">
        <v>1.6</v>
      </c>
      <c r="BY31">
        <v>1.9</v>
      </c>
      <c r="BZ31">
        <v>2.6</v>
      </c>
      <c r="CA31">
        <v>1.6</v>
      </c>
      <c r="CB31">
        <v>0</v>
      </c>
      <c r="CC31">
        <v>0.6</v>
      </c>
      <c r="CD31">
        <v>0</v>
      </c>
      <c r="CE31">
        <v>1.4</v>
      </c>
      <c r="CF31">
        <v>2.4</v>
      </c>
      <c r="CG31" s="11">
        <v>215350000</v>
      </c>
      <c r="CH31" s="12">
        <v>53215000</v>
      </c>
      <c r="CI31" s="12">
        <v>42679000</v>
      </c>
      <c r="CJ31" s="12">
        <v>18767000</v>
      </c>
      <c r="CK31" s="12">
        <v>51382000</v>
      </c>
      <c r="CL31" s="12">
        <v>6621600</v>
      </c>
      <c r="CM31" s="12">
        <v>5826100</v>
      </c>
      <c r="CN31" s="12">
        <v>13139000</v>
      </c>
      <c r="CO31" s="12">
        <v>1220100</v>
      </c>
      <c r="CP31" s="12">
        <v>0</v>
      </c>
      <c r="CQ31" s="12">
        <v>0</v>
      </c>
      <c r="CR31" s="12">
        <v>0</v>
      </c>
      <c r="CS31" s="12">
        <v>8239100</v>
      </c>
      <c r="CT31" s="13">
        <v>14260000</v>
      </c>
      <c r="CU31" s="17">
        <v>7</v>
      </c>
      <c r="CV31" s="18">
        <v>3</v>
      </c>
      <c r="CW31" s="19">
        <v>7</v>
      </c>
      <c r="CX31">
        <v>25.665328979492202</v>
      </c>
      <c r="CY31">
        <v>25.347023010253899</v>
      </c>
      <c r="CZ31">
        <v>24.161695480346701</v>
      </c>
      <c r="DA31">
        <v>25.614759445190401</v>
      </c>
      <c r="DB31">
        <v>22.658748626708999</v>
      </c>
      <c r="DC31">
        <v>22.474098205566399</v>
      </c>
      <c r="DD31">
        <v>23.647352218627901</v>
      </c>
      <c r="DE31">
        <v>20.218568801879901</v>
      </c>
      <c r="DF31">
        <v>17.931568145751999</v>
      </c>
      <c r="DG31">
        <v>17.931568145751999</v>
      </c>
      <c r="DH31">
        <v>17.931568145751999</v>
      </c>
      <c r="DI31">
        <v>22.974056243896499</v>
      </c>
      <c r="DJ31" s="13">
        <v>23.7654705047607</v>
      </c>
      <c r="DK31">
        <v>4.4216027461888704E-3</v>
      </c>
      <c r="DL31">
        <v>2.8666666666666701E-2</v>
      </c>
      <c r="DM31">
        <v>-4.0986770448230603</v>
      </c>
      <c r="DN31" s="20">
        <v>-17.132657502658134</v>
      </c>
      <c r="DO31" s="21" t="str">
        <f t="shared" si="0"/>
        <v>High</v>
      </c>
      <c r="DP31">
        <v>3262900</v>
      </c>
      <c r="DQ31">
        <v>806290</v>
      </c>
      <c r="DR31">
        <v>646650</v>
      </c>
      <c r="DS31">
        <v>284350</v>
      </c>
      <c r="DT31">
        <v>778510</v>
      </c>
      <c r="DU31">
        <v>100330</v>
      </c>
      <c r="DV31">
        <v>88275</v>
      </c>
      <c r="DW31">
        <v>199080</v>
      </c>
      <c r="DX31">
        <v>18486</v>
      </c>
      <c r="DY31">
        <v>0</v>
      </c>
      <c r="DZ31">
        <v>0</v>
      </c>
      <c r="EA31">
        <v>0</v>
      </c>
      <c r="EB31">
        <v>124830</v>
      </c>
      <c r="EC31">
        <v>216060</v>
      </c>
      <c r="ED31" s="11">
        <v>24191000</v>
      </c>
      <c r="EE31" s="12">
        <v>17296000</v>
      </c>
      <c r="EF31" s="12">
        <v>10797000</v>
      </c>
      <c r="EG31" s="12">
        <v>19737000</v>
      </c>
      <c r="EH31" s="12">
        <v>13988000</v>
      </c>
      <c r="EI31" s="12">
        <v>10450000</v>
      </c>
      <c r="EJ31" s="12">
        <v>13262000</v>
      </c>
      <c r="EK31" s="12">
        <v>7219100</v>
      </c>
      <c r="EL31" s="12">
        <v>0</v>
      </c>
      <c r="EM31" s="12">
        <v>0</v>
      </c>
      <c r="EN31" s="12">
        <v>0</v>
      </c>
      <c r="EO31" s="12">
        <v>0</v>
      </c>
      <c r="EP31" s="13">
        <v>12853000</v>
      </c>
      <c r="EQ31" s="22"/>
      <c r="ER31" t="s">
        <v>351</v>
      </c>
      <c r="ES31" s="11">
        <v>5</v>
      </c>
      <c r="ET31" s="12">
        <v>2</v>
      </c>
      <c r="EU31" s="12">
        <v>3</v>
      </c>
      <c r="EV31" s="12">
        <v>1</v>
      </c>
      <c r="EW31" s="12">
        <v>1</v>
      </c>
      <c r="EX31" s="12">
        <v>1</v>
      </c>
      <c r="EY31" s="12">
        <v>3</v>
      </c>
      <c r="EZ31" s="12">
        <v>2</v>
      </c>
      <c r="FA31" s="12">
        <v>0</v>
      </c>
      <c r="FB31" s="12">
        <v>1</v>
      </c>
      <c r="FC31" s="12">
        <v>0</v>
      </c>
      <c r="FD31" s="12">
        <v>1</v>
      </c>
      <c r="FE31" s="13">
        <v>2</v>
      </c>
      <c r="FF31" s="23">
        <f t="shared" si="1"/>
        <v>0</v>
      </c>
      <c r="FG31">
        <v>659</v>
      </c>
    </row>
    <row r="32" spans="1:181" x14ac:dyDescent="0.25">
      <c r="A32">
        <v>588</v>
      </c>
      <c r="B32" t="s">
        <v>352</v>
      </c>
      <c r="C32" t="s">
        <v>353</v>
      </c>
      <c r="D32" t="s">
        <v>354</v>
      </c>
      <c r="E32" t="s">
        <v>354</v>
      </c>
      <c r="F32" t="s">
        <v>354</v>
      </c>
      <c r="G32" t="s">
        <v>355</v>
      </c>
      <c r="H32" t="s">
        <v>356</v>
      </c>
      <c r="I32" t="s">
        <v>357</v>
      </c>
      <c r="J32">
        <v>6</v>
      </c>
      <c r="K32">
        <v>5</v>
      </c>
      <c r="L32">
        <v>5</v>
      </c>
      <c r="M32">
        <v>5</v>
      </c>
      <c r="N32">
        <v>4</v>
      </c>
      <c r="O32">
        <v>3</v>
      </c>
      <c r="P32">
        <v>5</v>
      </c>
      <c r="Q32">
        <v>3</v>
      </c>
      <c r="R32">
        <v>5</v>
      </c>
      <c r="S32">
        <v>5</v>
      </c>
      <c r="T32">
        <v>4</v>
      </c>
      <c r="U32">
        <v>3</v>
      </c>
      <c r="V32">
        <v>1</v>
      </c>
      <c r="W32">
        <v>0</v>
      </c>
      <c r="X32">
        <v>0</v>
      </c>
      <c r="Y32">
        <v>3</v>
      </c>
      <c r="Z32">
        <v>2</v>
      </c>
      <c r="AA32" s="11">
        <v>4</v>
      </c>
      <c r="AB32" s="12">
        <v>3</v>
      </c>
      <c r="AC32" s="12">
        <v>5</v>
      </c>
      <c r="AD32" s="12">
        <v>3</v>
      </c>
      <c r="AE32" s="12">
        <v>5</v>
      </c>
      <c r="AF32" s="12">
        <v>5</v>
      </c>
      <c r="AG32" s="12">
        <v>4</v>
      </c>
      <c r="AH32" s="12">
        <v>3</v>
      </c>
      <c r="AI32" s="12">
        <v>1</v>
      </c>
      <c r="AJ32" s="12">
        <v>0</v>
      </c>
      <c r="AK32" s="12">
        <v>0</v>
      </c>
      <c r="AL32" s="12">
        <v>3</v>
      </c>
      <c r="AM32" s="13">
        <v>2</v>
      </c>
      <c r="AN32" s="14">
        <v>5</v>
      </c>
      <c r="AO32" s="15">
        <v>3</v>
      </c>
      <c r="AP32" s="16">
        <v>5</v>
      </c>
      <c r="AQ32">
        <v>4</v>
      </c>
      <c r="AR32">
        <v>3</v>
      </c>
      <c r="AS32">
        <v>5</v>
      </c>
      <c r="AT32">
        <v>3</v>
      </c>
      <c r="AU32">
        <v>5</v>
      </c>
      <c r="AV32">
        <v>5</v>
      </c>
      <c r="AW32">
        <v>4</v>
      </c>
      <c r="AX32">
        <v>3</v>
      </c>
      <c r="AY32">
        <v>1</v>
      </c>
      <c r="AZ32">
        <v>0</v>
      </c>
      <c r="BA32">
        <v>0</v>
      </c>
      <c r="BB32">
        <v>3</v>
      </c>
      <c r="BC32">
        <v>2</v>
      </c>
      <c r="BD32">
        <v>53.491999999999997</v>
      </c>
      <c r="BE32">
        <v>0</v>
      </c>
      <c r="BF32">
        <v>4.9747000000000003</v>
      </c>
      <c r="BG32" t="s">
        <v>165</v>
      </c>
      <c r="BH32" t="s">
        <v>165</v>
      </c>
      <c r="BI32" t="s">
        <v>165</v>
      </c>
      <c r="BJ32" t="s">
        <v>165</v>
      </c>
      <c r="BK32" t="s">
        <v>166</v>
      </c>
      <c r="BL32" t="s">
        <v>165</v>
      </c>
      <c r="BM32" t="s">
        <v>165</v>
      </c>
      <c r="BN32" t="s">
        <v>165</v>
      </c>
      <c r="BO32" t="s">
        <v>165</v>
      </c>
      <c r="BR32" t="s">
        <v>165</v>
      </c>
      <c r="BS32" t="s">
        <v>166</v>
      </c>
      <c r="BT32">
        <v>8.1999999999999993</v>
      </c>
      <c r="BU32">
        <v>6.6</v>
      </c>
      <c r="BV32">
        <v>10.199999999999999</v>
      </c>
      <c r="BW32">
        <v>6.1</v>
      </c>
      <c r="BX32">
        <v>10.199999999999999</v>
      </c>
      <c r="BY32">
        <v>10.199999999999999</v>
      </c>
      <c r="BZ32">
        <v>8.1999999999999993</v>
      </c>
      <c r="CA32">
        <v>6.4</v>
      </c>
      <c r="CB32">
        <v>1.6</v>
      </c>
      <c r="CC32">
        <v>0</v>
      </c>
      <c r="CD32">
        <v>0</v>
      </c>
      <c r="CE32">
        <v>6.4</v>
      </c>
      <c r="CF32">
        <v>3.5</v>
      </c>
      <c r="CG32" s="11">
        <v>489160000</v>
      </c>
      <c r="CH32" s="12">
        <v>107270000</v>
      </c>
      <c r="CI32" s="12">
        <v>69777000</v>
      </c>
      <c r="CJ32" s="12">
        <v>61787000</v>
      </c>
      <c r="CK32" s="12">
        <v>31894000</v>
      </c>
      <c r="CL32" s="12">
        <v>38189000</v>
      </c>
      <c r="CM32" s="12">
        <v>47210000</v>
      </c>
      <c r="CN32" s="12">
        <v>73403000</v>
      </c>
      <c r="CO32" s="12">
        <v>28451000</v>
      </c>
      <c r="CP32" s="12">
        <v>3057200</v>
      </c>
      <c r="CQ32" s="12">
        <v>0</v>
      </c>
      <c r="CR32" s="12">
        <v>0</v>
      </c>
      <c r="CS32" s="12">
        <v>18076000</v>
      </c>
      <c r="CT32" s="13">
        <v>10043000</v>
      </c>
      <c r="CU32" s="17">
        <v>7</v>
      </c>
      <c r="CV32" s="18">
        <v>4</v>
      </c>
      <c r="CW32" s="19">
        <v>7</v>
      </c>
      <c r="CX32">
        <v>26.676671981811499</v>
      </c>
      <c r="CY32">
        <v>26.056247711181602</v>
      </c>
      <c r="CZ32">
        <v>25.880800247192401</v>
      </c>
      <c r="DA32">
        <v>24.926782608032202</v>
      </c>
      <c r="DB32">
        <v>25.186653137206999</v>
      </c>
      <c r="DC32">
        <v>25.492589950561499</v>
      </c>
      <c r="DD32">
        <v>26.129335403442401</v>
      </c>
      <c r="DE32">
        <v>24.761976242065401</v>
      </c>
      <c r="DF32">
        <v>21.543779373168899</v>
      </c>
      <c r="DG32">
        <v>17.931568145751999</v>
      </c>
      <c r="DH32">
        <v>17.931568145751999</v>
      </c>
      <c r="DI32">
        <v>24.107572555541999</v>
      </c>
      <c r="DJ32" s="13">
        <v>23.259687423706101</v>
      </c>
      <c r="DK32">
        <v>4.2635496879714699E-3</v>
      </c>
      <c r="DL32">
        <v>2.7542857142857102E-2</v>
      </c>
      <c r="DM32">
        <v>-4.1747957865397103</v>
      </c>
      <c r="DN32" s="20">
        <v>-18.060873779553415</v>
      </c>
      <c r="DO32" s="21" t="str">
        <f t="shared" si="0"/>
        <v>High</v>
      </c>
      <c r="DP32">
        <v>19566000</v>
      </c>
      <c r="DQ32">
        <v>4291000</v>
      </c>
      <c r="DR32">
        <v>2791100</v>
      </c>
      <c r="DS32">
        <v>2471500</v>
      </c>
      <c r="DT32">
        <v>1275800</v>
      </c>
      <c r="DU32">
        <v>1527500</v>
      </c>
      <c r="DV32">
        <v>1888400</v>
      </c>
      <c r="DW32">
        <v>2936100</v>
      </c>
      <c r="DX32">
        <v>1138000</v>
      </c>
      <c r="DY32">
        <v>122290</v>
      </c>
      <c r="DZ32">
        <v>0</v>
      </c>
      <c r="EA32">
        <v>0</v>
      </c>
      <c r="EB32">
        <v>723050</v>
      </c>
      <c r="EC32">
        <v>401720</v>
      </c>
      <c r="ED32" s="11">
        <v>42570000</v>
      </c>
      <c r="EE32" s="12">
        <v>42884000</v>
      </c>
      <c r="EF32" s="12">
        <v>31823000</v>
      </c>
      <c r="EG32" s="12">
        <v>14535000</v>
      </c>
      <c r="EH32" s="12">
        <v>18066000</v>
      </c>
      <c r="EI32" s="12">
        <v>38997000</v>
      </c>
      <c r="EJ32" s="12">
        <v>27451000</v>
      </c>
      <c r="EK32" s="12">
        <v>17501000</v>
      </c>
      <c r="EL32" s="12">
        <v>9344000</v>
      </c>
      <c r="EM32" s="12">
        <v>0</v>
      </c>
      <c r="EN32" s="12">
        <v>0</v>
      </c>
      <c r="EO32" s="12">
        <v>14783000</v>
      </c>
      <c r="EP32" s="13">
        <v>9587800</v>
      </c>
      <c r="EQ32" s="22"/>
      <c r="ER32" t="s">
        <v>358</v>
      </c>
      <c r="ES32" s="11">
        <v>2</v>
      </c>
      <c r="ET32" s="12">
        <v>1</v>
      </c>
      <c r="EU32" s="12">
        <v>4</v>
      </c>
      <c r="EV32" s="12">
        <v>1</v>
      </c>
      <c r="EW32" s="12">
        <v>0</v>
      </c>
      <c r="EX32" s="12">
        <v>3</v>
      </c>
      <c r="EY32" s="12">
        <v>2</v>
      </c>
      <c r="EZ32" s="12">
        <v>1</v>
      </c>
      <c r="FA32" s="12">
        <v>1</v>
      </c>
      <c r="FB32" s="12">
        <v>0</v>
      </c>
      <c r="FC32" s="12">
        <v>0</v>
      </c>
      <c r="FD32" s="12">
        <v>0</v>
      </c>
      <c r="FE32" s="13">
        <v>0</v>
      </c>
      <c r="FF32" s="23">
        <f t="shared" si="1"/>
        <v>0</v>
      </c>
      <c r="FG32">
        <v>588</v>
      </c>
    </row>
    <row r="33" spans="1:181" x14ac:dyDescent="0.25">
      <c r="A33">
        <v>221</v>
      </c>
      <c r="B33" t="s">
        <v>359</v>
      </c>
      <c r="C33" t="s">
        <v>360</v>
      </c>
      <c r="D33" t="s">
        <v>361</v>
      </c>
      <c r="E33" t="s">
        <v>361</v>
      </c>
      <c r="F33" t="s">
        <v>362</v>
      </c>
      <c r="G33" t="s">
        <v>363</v>
      </c>
      <c r="H33" t="s">
        <v>364</v>
      </c>
      <c r="I33" t="s">
        <v>365</v>
      </c>
      <c r="J33">
        <v>24</v>
      </c>
      <c r="K33">
        <v>11</v>
      </c>
      <c r="L33">
        <v>11</v>
      </c>
      <c r="M33">
        <v>9</v>
      </c>
      <c r="N33">
        <v>7</v>
      </c>
      <c r="O33">
        <v>9</v>
      </c>
      <c r="P33">
        <v>8</v>
      </c>
      <c r="Q33">
        <v>9</v>
      </c>
      <c r="R33">
        <v>10</v>
      </c>
      <c r="S33">
        <v>11</v>
      </c>
      <c r="T33">
        <v>6</v>
      </c>
      <c r="U33">
        <v>3</v>
      </c>
      <c r="V33">
        <v>0</v>
      </c>
      <c r="W33">
        <v>1</v>
      </c>
      <c r="X33">
        <v>5</v>
      </c>
      <c r="Y33">
        <v>1</v>
      </c>
      <c r="Z33">
        <v>2</v>
      </c>
      <c r="AA33" s="11">
        <v>7</v>
      </c>
      <c r="AB33" s="12">
        <v>9</v>
      </c>
      <c r="AC33" s="12">
        <v>8</v>
      </c>
      <c r="AD33" s="12">
        <v>9</v>
      </c>
      <c r="AE33" s="12">
        <v>10</v>
      </c>
      <c r="AF33" s="12">
        <v>11</v>
      </c>
      <c r="AG33" s="12">
        <v>6</v>
      </c>
      <c r="AH33" s="12">
        <v>3</v>
      </c>
      <c r="AI33" s="12">
        <v>0</v>
      </c>
      <c r="AJ33" s="12">
        <v>1</v>
      </c>
      <c r="AK33" s="12">
        <v>5</v>
      </c>
      <c r="AL33" s="12">
        <v>1</v>
      </c>
      <c r="AM33" s="13">
        <v>2</v>
      </c>
      <c r="AN33" s="14">
        <v>11</v>
      </c>
      <c r="AO33" s="15">
        <v>5</v>
      </c>
      <c r="AP33" s="16">
        <v>11</v>
      </c>
      <c r="AQ33">
        <v>7</v>
      </c>
      <c r="AR33">
        <v>8</v>
      </c>
      <c r="AS33">
        <v>7</v>
      </c>
      <c r="AT33">
        <v>8</v>
      </c>
      <c r="AU33">
        <v>9</v>
      </c>
      <c r="AV33">
        <v>9</v>
      </c>
      <c r="AW33">
        <v>4</v>
      </c>
      <c r="AX33">
        <v>2</v>
      </c>
      <c r="AY33">
        <v>0</v>
      </c>
      <c r="AZ33">
        <v>0</v>
      </c>
      <c r="BA33">
        <v>3</v>
      </c>
      <c r="BB33">
        <v>1</v>
      </c>
      <c r="BC33">
        <v>2</v>
      </c>
      <c r="BD33">
        <v>27.745000000000001</v>
      </c>
      <c r="BE33">
        <v>0</v>
      </c>
      <c r="BF33">
        <v>51.777999999999999</v>
      </c>
      <c r="BG33" t="s">
        <v>165</v>
      </c>
      <c r="BH33" t="s">
        <v>165</v>
      </c>
      <c r="BI33" t="s">
        <v>165</v>
      </c>
      <c r="BJ33" t="s">
        <v>165</v>
      </c>
      <c r="BK33" t="s">
        <v>165</v>
      </c>
      <c r="BL33" t="s">
        <v>165</v>
      </c>
      <c r="BM33" t="s">
        <v>165</v>
      </c>
      <c r="BN33" t="s">
        <v>165</v>
      </c>
      <c r="BP33" t="s">
        <v>165</v>
      </c>
      <c r="BQ33" t="s">
        <v>165</v>
      </c>
      <c r="BR33" t="s">
        <v>165</v>
      </c>
      <c r="BS33" t="s">
        <v>165</v>
      </c>
      <c r="BT33">
        <v>33.9</v>
      </c>
      <c r="BU33">
        <v>41.6</v>
      </c>
      <c r="BV33">
        <v>38.4</v>
      </c>
      <c r="BW33">
        <v>41.6</v>
      </c>
      <c r="BX33">
        <v>45.7</v>
      </c>
      <c r="BY33">
        <v>49.8</v>
      </c>
      <c r="BZ33">
        <v>29.4</v>
      </c>
      <c r="CA33">
        <v>13.9</v>
      </c>
      <c r="CB33">
        <v>0</v>
      </c>
      <c r="CC33">
        <v>4.0999999999999996</v>
      </c>
      <c r="CD33">
        <v>21.2</v>
      </c>
      <c r="CE33">
        <v>5.7</v>
      </c>
      <c r="CF33">
        <v>9</v>
      </c>
      <c r="CG33" s="11">
        <v>1419500000</v>
      </c>
      <c r="CH33" s="12">
        <v>142830000</v>
      </c>
      <c r="CI33" s="12">
        <v>375430000</v>
      </c>
      <c r="CJ33" s="12">
        <v>73292000</v>
      </c>
      <c r="CK33" s="12">
        <v>267780000</v>
      </c>
      <c r="CL33" s="12">
        <v>161730000</v>
      </c>
      <c r="CM33" s="12">
        <v>221000000</v>
      </c>
      <c r="CN33" s="12">
        <v>47953000</v>
      </c>
      <c r="CO33" s="12">
        <v>23675000</v>
      </c>
      <c r="CP33" s="12">
        <v>0</v>
      </c>
      <c r="CQ33" s="12">
        <v>6700700</v>
      </c>
      <c r="CR33" s="12">
        <v>79584000</v>
      </c>
      <c r="CS33" s="12">
        <v>4072700</v>
      </c>
      <c r="CT33" s="13">
        <v>15487000</v>
      </c>
      <c r="CU33" s="17">
        <v>7</v>
      </c>
      <c r="CV33" s="18">
        <v>5</v>
      </c>
      <c r="CW33" s="19">
        <v>7</v>
      </c>
      <c r="CX33">
        <v>27.089723587036101</v>
      </c>
      <c r="CY33">
        <v>28.4839687347412</v>
      </c>
      <c r="CZ33">
        <v>26.127151489257798</v>
      </c>
      <c r="DA33">
        <v>27.996473312377901</v>
      </c>
      <c r="DB33">
        <v>27.2690124511719</v>
      </c>
      <c r="DC33">
        <v>27.7194709777832</v>
      </c>
      <c r="DD33">
        <v>25.5151176452637</v>
      </c>
      <c r="DE33">
        <v>24.496860504150401</v>
      </c>
      <c r="DF33">
        <v>17.931568145751999</v>
      </c>
      <c r="DG33">
        <v>22.675880432128899</v>
      </c>
      <c r="DH33">
        <v>26.245975494384801</v>
      </c>
      <c r="DI33">
        <v>21.957553863525401</v>
      </c>
      <c r="DJ33" s="13">
        <v>23.8845539093018</v>
      </c>
      <c r="DK33">
        <v>3.2152273034145901E-3</v>
      </c>
      <c r="DL33">
        <v>2.54666666666667E-2</v>
      </c>
      <c r="DM33">
        <v>-4.3061610176449703</v>
      </c>
      <c r="DN33" s="20">
        <v>-19.78261196761591</v>
      </c>
      <c r="DO33" s="21" t="str">
        <f t="shared" si="0"/>
        <v>High</v>
      </c>
      <c r="DP33">
        <v>101390000</v>
      </c>
      <c r="DQ33">
        <v>10202000</v>
      </c>
      <c r="DR33">
        <v>26816000</v>
      </c>
      <c r="DS33">
        <v>5235200</v>
      </c>
      <c r="DT33">
        <v>19127000</v>
      </c>
      <c r="DU33">
        <v>11552000</v>
      </c>
      <c r="DV33">
        <v>15786000</v>
      </c>
      <c r="DW33">
        <v>3425200</v>
      </c>
      <c r="DX33">
        <v>1691100</v>
      </c>
      <c r="DY33">
        <v>0</v>
      </c>
      <c r="DZ33">
        <v>478620</v>
      </c>
      <c r="EA33">
        <v>5684600</v>
      </c>
      <c r="EB33">
        <v>290910</v>
      </c>
      <c r="EC33">
        <v>1106200</v>
      </c>
      <c r="ED33" s="11">
        <v>41102000</v>
      </c>
      <c r="EE33" s="12">
        <v>99567000</v>
      </c>
      <c r="EF33" s="12">
        <v>17697000</v>
      </c>
      <c r="EG33" s="12">
        <v>74128000</v>
      </c>
      <c r="EH33" s="12">
        <v>67380000</v>
      </c>
      <c r="EI33" s="12">
        <v>96602000</v>
      </c>
      <c r="EJ33" s="12">
        <v>14132000</v>
      </c>
      <c r="EK33" s="12">
        <v>10218000</v>
      </c>
      <c r="EL33" s="12">
        <v>0</v>
      </c>
      <c r="EM33" s="12">
        <v>3447000</v>
      </c>
      <c r="EN33" s="12">
        <v>41325000</v>
      </c>
      <c r="EO33" s="12">
        <v>3778600</v>
      </c>
      <c r="EP33" s="13">
        <v>10512000</v>
      </c>
      <c r="EQ33" s="22"/>
      <c r="ER33" t="s">
        <v>366</v>
      </c>
      <c r="ES33" s="11">
        <v>6</v>
      </c>
      <c r="ET33" s="12">
        <v>8</v>
      </c>
      <c r="EU33" s="12">
        <v>3</v>
      </c>
      <c r="EV33" s="12">
        <v>8</v>
      </c>
      <c r="EW33" s="12">
        <v>8</v>
      </c>
      <c r="EX33" s="12">
        <v>13</v>
      </c>
      <c r="EY33" s="12">
        <v>3</v>
      </c>
      <c r="EZ33" s="12">
        <v>1</v>
      </c>
      <c r="FA33" s="12">
        <v>0</v>
      </c>
      <c r="FB33" s="12">
        <v>0</v>
      </c>
      <c r="FC33" s="12">
        <v>3</v>
      </c>
      <c r="FD33" s="12">
        <v>1</v>
      </c>
      <c r="FE33" s="13">
        <v>1</v>
      </c>
      <c r="FF33" s="23">
        <f t="shared" si="1"/>
        <v>0</v>
      </c>
      <c r="FG33">
        <v>221</v>
      </c>
    </row>
    <row r="34" spans="1:181" x14ac:dyDescent="0.25">
      <c r="A34">
        <v>32</v>
      </c>
      <c r="B34" t="s">
        <v>367</v>
      </c>
      <c r="C34" t="s">
        <v>368</v>
      </c>
      <c r="D34" t="s">
        <v>369</v>
      </c>
      <c r="E34" t="s">
        <v>369</v>
      </c>
      <c r="F34" t="s">
        <v>369</v>
      </c>
      <c r="G34" t="s">
        <v>370</v>
      </c>
      <c r="H34" t="s">
        <v>371</v>
      </c>
      <c r="I34" t="s">
        <v>372</v>
      </c>
      <c r="J34">
        <v>6</v>
      </c>
      <c r="K34">
        <v>7</v>
      </c>
      <c r="L34">
        <v>7</v>
      </c>
      <c r="M34">
        <v>7</v>
      </c>
      <c r="N34">
        <v>1</v>
      </c>
      <c r="O34">
        <v>4</v>
      </c>
      <c r="P34">
        <v>2</v>
      </c>
      <c r="Q34">
        <v>0</v>
      </c>
      <c r="R34">
        <v>3</v>
      </c>
      <c r="S34">
        <v>4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11">
        <v>1</v>
      </c>
      <c r="AB34" s="12">
        <v>4</v>
      </c>
      <c r="AC34" s="12">
        <v>2</v>
      </c>
      <c r="AD34" s="12">
        <v>0</v>
      </c>
      <c r="AE34" s="12">
        <v>3</v>
      </c>
      <c r="AF34" s="12">
        <v>4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3">
        <v>0</v>
      </c>
      <c r="AN34" s="14">
        <v>4</v>
      </c>
      <c r="AO34" s="15">
        <v>0</v>
      </c>
      <c r="AP34" s="16">
        <v>4</v>
      </c>
      <c r="AQ34">
        <v>1</v>
      </c>
      <c r="AR34">
        <v>4</v>
      </c>
      <c r="AS34">
        <v>2</v>
      </c>
      <c r="AT34">
        <v>0</v>
      </c>
      <c r="AU34">
        <v>3</v>
      </c>
      <c r="AV34">
        <v>4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41.713999999999999</v>
      </c>
      <c r="BE34">
        <v>0</v>
      </c>
      <c r="BF34">
        <v>13.323</v>
      </c>
      <c r="BG34" t="s">
        <v>165</v>
      </c>
      <c r="BH34" t="s">
        <v>165</v>
      </c>
      <c r="BI34" t="s">
        <v>165</v>
      </c>
      <c r="BK34" t="s">
        <v>165</v>
      </c>
      <c r="BL34" t="s">
        <v>165</v>
      </c>
      <c r="BT34">
        <v>4.0999999999999996</v>
      </c>
      <c r="BU34">
        <v>13.7</v>
      </c>
      <c r="BV34">
        <v>7.4</v>
      </c>
      <c r="BW34">
        <v>0</v>
      </c>
      <c r="BX34">
        <v>11.3</v>
      </c>
      <c r="BY34">
        <v>15.1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 s="11">
        <v>128000000</v>
      </c>
      <c r="CH34" s="12">
        <v>12605000</v>
      </c>
      <c r="CI34" s="12">
        <v>60695000</v>
      </c>
      <c r="CJ34" s="12">
        <v>6566100</v>
      </c>
      <c r="CK34" s="12">
        <v>0</v>
      </c>
      <c r="CL34" s="12">
        <v>12360000</v>
      </c>
      <c r="CM34" s="12">
        <v>35774000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2">
        <v>0</v>
      </c>
      <c r="CT34" s="13">
        <v>0</v>
      </c>
      <c r="CU34" s="17">
        <v>5</v>
      </c>
      <c r="CV34" s="18">
        <v>0</v>
      </c>
      <c r="CW34" s="19">
        <v>5</v>
      </c>
      <c r="CX34">
        <v>23.5874919891357</v>
      </c>
      <c r="CY34">
        <v>25.855073928833001</v>
      </c>
      <c r="CZ34">
        <v>22.646604537963899</v>
      </c>
      <c r="DA34">
        <v>17.931568145751999</v>
      </c>
      <c r="DB34">
        <v>23.559175491333001</v>
      </c>
      <c r="DC34">
        <v>25.0924072265625</v>
      </c>
      <c r="DD34">
        <v>17.931568145751999</v>
      </c>
      <c r="DE34">
        <v>17.931568145751999</v>
      </c>
      <c r="DF34">
        <v>17.931568145751999</v>
      </c>
      <c r="DG34">
        <v>17.931568145751999</v>
      </c>
      <c r="DH34">
        <v>17.931568145751999</v>
      </c>
      <c r="DI34">
        <v>17.931568145751999</v>
      </c>
      <c r="DJ34" s="13">
        <v>17.931568145751999</v>
      </c>
      <c r="DK34">
        <v>6.3217392865121402E-3</v>
      </c>
      <c r="DL34">
        <v>3.5904761904761898E-2</v>
      </c>
      <c r="DM34">
        <v>-4.44041606358119</v>
      </c>
      <c r="DN34" s="20">
        <v>-21.711929911429607</v>
      </c>
      <c r="DO34" s="21" t="str">
        <f t="shared" si="0"/>
        <v>High</v>
      </c>
      <c r="DP34">
        <v>7111100</v>
      </c>
      <c r="DQ34">
        <v>700260</v>
      </c>
      <c r="DR34">
        <v>3371900</v>
      </c>
      <c r="DS34">
        <v>364790</v>
      </c>
      <c r="DT34">
        <v>0</v>
      </c>
      <c r="DU34">
        <v>686690</v>
      </c>
      <c r="DV34">
        <v>198740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 s="11">
        <v>12360000</v>
      </c>
      <c r="EE34" s="12">
        <v>23565000</v>
      </c>
      <c r="EF34" s="12">
        <v>3164000</v>
      </c>
      <c r="EG34" s="12">
        <v>0</v>
      </c>
      <c r="EH34" s="12">
        <v>11649000</v>
      </c>
      <c r="EI34" s="12">
        <v>20734000</v>
      </c>
      <c r="EJ34" s="12">
        <v>0</v>
      </c>
      <c r="EK34" s="12">
        <v>0</v>
      </c>
      <c r="EL34" s="12">
        <v>0</v>
      </c>
      <c r="EM34" s="12">
        <v>0</v>
      </c>
      <c r="EN34" s="12">
        <v>0</v>
      </c>
      <c r="EO34" s="12">
        <v>0</v>
      </c>
      <c r="EP34" s="13">
        <v>0</v>
      </c>
      <c r="EQ34" s="22"/>
      <c r="ER34" t="s">
        <v>373</v>
      </c>
      <c r="ES34" s="11">
        <v>1</v>
      </c>
      <c r="ET34" s="12">
        <v>4</v>
      </c>
      <c r="EU34" s="12">
        <v>1</v>
      </c>
      <c r="EV34" s="12">
        <v>0</v>
      </c>
      <c r="EW34" s="12">
        <v>4</v>
      </c>
      <c r="EX34" s="12">
        <v>4</v>
      </c>
      <c r="EY34" s="12">
        <v>0</v>
      </c>
      <c r="EZ34" s="12">
        <v>0</v>
      </c>
      <c r="FA34" s="12">
        <v>0</v>
      </c>
      <c r="FB34" s="12">
        <v>0</v>
      </c>
      <c r="FC34" s="12">
        <v>0</v>
      </c>
      <c r="FD34" s="12">
        <v>0</v>
      </c>
      <c r="FE34" s="13">
        <v>0</v>
      </c>
      <c r="FF34" s="23">
        <f t="shared" si="1"/>
        <v>0</v>
      </c>
      <c r="FG34">
        <v>32</v>
      </c>
    </row>
    <row r="35" spans="1:181" x14ac:dyDescent="0.25">
      <c r="A35">
        <v>502</v>
      </c>
      <c r="B35" t="s">
        <v>374</v>
      </c>
      <c r="C35" t="s">
        <v>375</v>
      </c>
      <c r="D35" t="s">
        <v>376</v>
      </c>
      <c r="E35" t="s">
        <v>376</v>
      </c>
      <c r="F35" t="s">
        <v>376</v>
      </c>
      <c r="G35" t="s">
        <v>377</v>
      </c>
      <c r="H35" t="s">
        <v>378</v>
      </c>
      <c r="I35" t="s">
        <v>379</v>
      </c>
      <c r="J35">
        <v>3</v>
      </c>
      <c r="K35">
        <v>3</v>
      </c>
      <c r="L35">
        <v>3</v>
      </c>
      <c r="M35">
        <v>3</v>
      </c>
      <c r="N35">
        <v>1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0</v>
      </c>
      <c r="V35">
        <v>1</v>
      </c>
      <c r="W35">
        <v>0</v>
      </c>
      <c r="X35">
        <v>0</v>
      </c>
      <c r="Y35">
        <v>0</v>
      </c>
      <c r="Z35">
        <v>1</v>
      </c>
      <c r="AA35" s="11">
        <v>1</v>
      </c>
      <c r="AB35" s="12">
        <v>2</v>
      </c>
      <c r="AC35" s="12">
        <v>2</v>
      </c>
      <c r="AD35" s="12">
        <v>2</v>
      </c>
      <c r="AE35" s="12">
        <v>2</v>
      </c>
      <c r="AF35" s="12">
        <v>2</v>
      </c>
      <c r="AG35" s="12">
        <v>2</v>
      </c>
      <c r="AH35" s="12">
        <v>0</v>
      </c>
      <c r="AI35" s="12">
        <v>1</v>
      </c>
      <c r="AJ35" s="12">
        <v>0</v>
      </c>
      <c r="AK35" s="12">
        <v>0</v>
      </c>
      <c r="AL35" s="12">
        <v>0</v>
      </c>
      <c r="AM35" s="13">
        <v>1</v>
      </c>
      <c r="AN35" s="14">
        <v>2</v>
      </c>
      <c r="AO35" s="15">
        <v>1</v>
      </c>
      <c r="AP35" s="16">
        <v>2</v>
      </c>
      <c r="AQ35">
        <v>1</v>
      </c>
      <c r="AR35">
        <v>2</v>
      </c>
      <c r="AS35">
        <v>2</v>
      </c>
      <c r="AT35">
        <v>2</v>
      </c>
      <c r="AU35">
        <v>2</v>
      </c>
      <c r="AV35">
        <v>2</v>
      </c>
      <c r="AW35">
        <v>2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1</v>
      </c>
      <c r="BD35">
        <v>25.204999999999998</v>
      </c>
      <c r="BE35">
        <v>0</v>
      </c>
      <c r="BF35">
        <v>5.2901999999999996</v>
      </c>
      <c r="BG35" t="s">
        <v>165</v>
      </c>
      <c r="BH35" t="s">
        <v>165</v>
      </c>
      <c r="BI35" t="s">
        <v>165</v>
      </c>
      <c r="BJ35" t="s">
        <v>165</v>
      </c>
      <c r="BK35" t="s">
        <v>165</v>
      </c>
      <c r="BL35" t="s">
        <v>165</v>
      </c>
      <c r="BM35" t="s">
        <v>165</v>
      </c>
      <c r="BO35" t="s">
        <v>166</v>
      </c>
      <c r="BS35" t="s">
        <v>165</v>
      </c>
      <c r="BT35">
        <v>6.3</v>
      </c>
      <c r="BU35">
        <v>12.6</v>
      </c>
      <c r="BV35">
        <v>11.3</v>
      </c>
      <c r="BW35">
        <v>12.6</v>
      </c>
      <c r="BX35">
        <v>11.3</v>
      </c>
      <c r="BY35">
        <v>11.3</v>
      </c>
      <c r="BZ35">
        <v>11.3</v>
      </c>
      <c r="CA35">
        <v>0</v>
      </c>
      <c r="CB35">
        <v>6.3</v>
      </c>
      <c r="CC35">
        <v>0</v>
      </c>
      <c r="CD35">
        <v>0</v>
      </c>
      <c r="CE35">
        <v>0</v>
      </c>
      <c r="CF35">
        <v>6.3</v>
      </c>
      <c r="CG35" s="11">
        <v>256170000</v>
      </c>
      <c r="CH35" s="12">
        <v>12132000</v>
      </c>
      <c r="CI35" s="12">
        <v>54583000</v>
      </c>
      <c r="CJ35" s="12">
        <v>36033000</v>
      </c>
      <c r="CK35" s="12">
        <v>50793000</v>
      </c>
      <c r="CL35" s="12">
        <v>31839000</v>
      </c>
      <c r="CM35" s="12">
        <v>13188000</v>
      </c>
      <c r="CN35" s="12">
        <v>17645000</v>
      </c>
      <c r="CO35" s="12">
        <v>0</v>
      </c>
      <c r="CP35" s="12">
        <v>12230000</v>
      </c>
      <c r="CQ35" s="12">
        <v>0</v>
      </c>
      <c r="CR35" s="12">
        <v>0</v>
      </c>
      <c r="CS35" s="12">
        <v>0</v>
      </c>
      <c r="CT35" s="13">
        <v>27731000</v>
      </c>
      <c r="CU35" s="17">
        <v>7</v>
      </c>
      <c r="CV35" s="18">
        <v>2</v>
      </c>
      <c r="CW35" s="19">
        <v>7</v>
      </c>
      <c r="CX35">
        <v>23.532314300537099</v>
      </c>
      <c r="CY35">
        <v>25.701948165893601</v>
      </c>
      <c r="CZ35">
        <v>25.1028156280518</v>
      </c>
      <c r="DA35">
        <v>25.5981254577637</v>
      </c>
      <c r="DB35">
        <v>24.924291610717798</v>
      </c>
      <c r="DC35">
        <v>23.652723312377901</v>
      </c>
      <c r="DD35">
        <v>24.072755813598601</v>
      </c>
      <c r="DE35">
        <v>17.931568145751999</v>
      </c>
      <c r="DF35">
        <v>23.543920516967798</v>
      </c>
      <c r="DG35">
        <v>17.931568145751999</v>
      </c>
      <c r="DH35">
        <v>17.931568145751999</v>
      </c>
      <c r="DI35">
        <v>17.931568145751999</v>
      </c>
      <c r="DJ35" s="13">
        <v>24.7249965667725</v>
      </c>
      <c r="DK35">
        <v>3.6211381201192499E-3</v>
      </c>
      <c r="DL35">
        <v>2.5624999999999998E-2</v>
      </c>
      <c r="DM35">
        <v>-4.6557980492001496</v>
      </c>
      <c r="DN35" s="20">
        <v>-25.207795478358534</v>
      </c>
      <c r="DO35" s="21" t="str">
        <f t="shared" si="0"/>
        <v>High</v>
      </c>
      <c r="DP35">
        <v>18298000</v>
      </c>
      <c r="DQ35">
        <v>866550</v>
      </c>
      <c r="DR35">
        <v>3898800</v>
      </c>
      <c r="DS35">
        <v>2573800</v>
      </c>
      <c r="DT35">
        <v>3628100</v>
      </c>
      <c r="DU35">
        <v>2274200</v>
      </c>
      <c r="DV35">
        <v>942010</v>
      </c>
      <c r="DW35">
        <v>1260400</v>
      </c>
      <c r="DX35">
        <v>0</v>
      </c>
      <c r="DY35">
        <v>873590</v>
      </c>
      <c r="DZ35">
        <v>0</v>
      </c>
      <c r="EA35">
        <v>0</v>
      </c>
      <c r="EB35">
        <v>0</v>
      </c>
      <c r="EC35">
        <v>1980800</v>
      </c>
      <c r="ED35" s="11">
        <v>17713000</v>
      </c>
      <c r="EE35" s="12">
        <v>25846000</v>
      </c>
      <c r="EF35" s="12">
        <v>27801000</v>
      </c>
      <c r="EG35" s="12">
        <v>17383000</v>
      </c>
      <c r="EH35" s="12">
        <v>31567000</v>
      </c>
      <c r="EI35" s="12">
        <v>14139000</v>
      </c>
      <c r="EJ35" s="12">
        <v>10016000</v>
      </c>
      <c r="EK35" s="12">
        <v>0</v>
      </c>
      <c r="EL35" s="12">
        <v>21887000</v>
      </c>
      <c r="EM35" s="12">
        <v>0</v>
      </c>
      <c r="EN35" s="12">
        <v>0</v>
      </c>
      <c r="EO35" s="12">
        <v>0</v>
      </c>
      <c r="EP35" s="13">
        <v>65036000</v>
      </c>
      <c r="EQ35" s="22"/>
      <c r="ER35" t="s">
        <v>380</v>
      </c>
      <c r="ES35" s="11">
        <v>1</v>
      </c>
      <c r="ET35" s="12">
        <v>1</v>
      </c>
      <c r="EU35" s="12">
        <v>0</v>
      </c>
      <c r="EV35" s="12">
        <v>1</v>
      </c>
      <c r="EW35" s="12">
        <v>2</v>
      </c>
      <c r="EX35" s="12">
        <v>1</v>
      </c>
      <c r="EY35" s="12">
        <v>2</v>
      </c>
      <c r="EZ35" s="12">
        <v>0</v>
      </c>
      <c r="FA35" s="12">
        <v>0</v>
      </c>
      <c r="FB35" s="12">
        <v>0</v>
      </c>
      <c r="FC35" s="12">
        <v>0</v>
      </c>
      <c r="FD35" s="12">
        <v>0</v>
      </c>
      <c r="FE35" s="13">
        <v>1</v>
      </c>
      <c r="FF35" s="23">
        <f t="shared" si="1"/>
        <v>0</v>
      </c>
      <c r="FG35">
        <v>502</v>
      </c>
    </row>
    <row r="36" spans="1:181" x14ac:dyDescent="0.25">
      <c r="A36">
        <v>246</v>
      </c>
      <c r="B36" t="s">
        <v>381</v>
      </c>
      <c r="C36" t="s">
        <v>381</v>
      </c>
      <c r="D36" t="s">
        <v>382</v>
      </c>
      <c r="E36" t="s">
        <v>382</v>
      </c>
      <c r="F36" t="s">
        <v>382</v>
      </c>
      <c r="G36" t="s">
        <v>383</v>
      </c>
      <c r="H36" t="s">
        <v>384</v>
      </c>
      <c r="I36" t="s">
        <v>385</v>
      </c>
      <c r="J36">
        <v>5</v>
      </c>
      <c r="K36">
        <v>2</v>
      </c>
      <c r="L36">
        <v>2</v>
      </c>
      <c r="M36">
        <v>2</v>
      </c>
      <c r="N36">
        <v>1</v>
      </c>
      <c r="O36">
        <v>2</v>
      </c>
      <c r="P36">
        <v>1</v>
      </c>
      <c r="Q36">
        <v>1</v>
      </c>
      <c r="R36">
        <v>2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11">
        <v>1</v>
      </c>
      <c r="AB36" s="12">
        <v>2</v>
      </c>
      <c r="AC36" s="12">
        <v>1</v>
      </c>
      <c r="AD36" s="12">
        <v>1</v>
      </c>
      <c r="AE36" s="12">
        <v>2</v>
      </c>
      <c r="AF36" s="12">
        <v>1</v>
      </c>
      <c r="AG36" s="12">
        <v>1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3">
        <v>0</v>
      </c>
      <c r="AN36" s="14">
        <v>2</v>
      </c>
      <c r="AO36" s="15">
        <v>0</v>
      </c>
      <c r="AP36" s="16">
        <v>2</v>
      </c>
      <c r="AQ36">
        <v>1</v>
      </c>
      <c r="AR36">
        <v>2</v>
      </c>
      <c r="AS36">
        <v>1</v>
      </c>
      <c r="AT36">
        <v>1</v>
      </c>
      <c r="AU36">
        <v>2</v>
      </c>
      <c r="AV36">
        <v>1</v>
      </c>
      <c r="AW36">
        <v>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22.988</v>
      </c>
      <c r="BE36">
        <v>0</v>
      </c>
      <c r="BF36">
        <v>4.32</v>
      </c>
      <c r="BG36" t="s">
        <v>166</v>
      </c>
      <c r="BH36" t="s">
        <v>165</v>
      </c>
      <c r="BI36" t="s">
        <v>166</v>
      </c>
      <c r="BJ36" t="s">
        <v>165</v>
      </c>
      <c r="BK36" t="s">
        <v>165</v>
      </c>
      <c r="BL36" t="s">
        <v>166</v>
      </c>
      <c r="BM36" t="s">
        <v>165</v>
      </c>
      <c r="BT36">
        <v>4</v>
      </c>
      <c r="BU36">
        <v>16.399999999999999</v>
      </c>
      <c r="BV36">
        <v>4</v>
      </c>
      <c r="BW36">
        <v>4</v>
      </c>
      <c r="BX36">
        <v>16.399999999999999</v>
      </c>
      <c r="BY36">
        <v>4</v>
      </c>
      <c r="BZ36">
        <v>4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 s="11">
        <v>70683000</v>
      </c>
      <c r="CH36" s="12">
        <v>7198100</v>
      </c>
      <c r="CI36" s="12">
        <v>34227000</v>
      </c>
      <c r="CJ36" s="12">
        <v>2613900</v>
      </c>
      <c r="CK36" s="12">
        <v>9186000</v>
      </c>
      <c r="CL36" s="12">
        <v>2310700</v>
      </c>
      <c r="CM36" s="12">
        <v>5413500</v>
      </c>
      <c r="CN36" s="12">
        <v>9734000</v>
      </c>
      <c r="CO36" s="12">
        <v>0</v>
      </c>
      <c r="CP36" s="12">
        <v>0</v>
      </c>
      <c r="CQ36" s="12">
        <v>0</v>
      </c>
      <c r="CR36" s="12">
        <v>0</v>
      </c>
      <c r="CS36" s="12">
        <v>0</v>
      </c>
      <c r="CT36" s="13">
        <v>0</v>
      </c>
      <c r="CU36" s="17">
        <v>7</v>
      </c>
      <c r="CV36" s="18">
        <v>0</v>
      </c>
      <c r="CW36" s="19">
        <v>7</v>
      </c>
      <c r="CX36">
        <v>22.7791843414307</v>
      </c>
      <c r="CY36">
        <v>25.028631210327099</v>
      </c>
      <c r="CZ36">
        <v>21.317771911621101</v>
      </c>
      <c r="DA36">
        <v>23.131006240844702</v>
      </c>
      <c r="DB36">
        <v>21.139898300170898</v>
      </c>
      <c r="DC36">
        <v>22.368129730224599</v>
      </c>
      <c r="DD36">
        <v>23.214601516723601</v>
      </c>
      <c r="DE36">
        <v>17.931568145751999</v>
      </c>
      <c r="DF36">
        <v>17.931568145751999</v>
      </c>
      <c r="DG36">
        <v>17.931568145751999</v>
      </c>
      <c r="DH36">
        <v>17.931568145751999</v>
      </c>
      <c r="DI36">
        <v>17.931568145751999</v>
      </c>
      <c r="DJ36" s="13">
        <v>17.931568145751999</v>
      </c>
      <c r="DK36" s="24">
        <v>2.4317711886656102E-6</v>
      </c>
      <c r="DL36">
        <v>9.3333333333333306E-3</v>
      </c>
      <c r="DM36">
        <v>-4.7797494615827301</v>
      </c>
      <c r="DN36" s="20">
        <v>-27.469323229172279</v>
      </c>
      <c r="DO36" s="21" t="str">
        <f t="shared" si="0"/>
        <v>High</v>
      </c>
      <c r="DP36">
        <v>5890300</v>
      </c>
      <c r="DQ36">
        <v>599840</v>
      </c>
      <c r="DR36">
        <v>2852200</v>
      </c>
      <c r="DS36">
        <v>217820</v>
      </c>
      <c r="DT36">
        <v>765500</v>
      </c>
      <c r="DU36">
        <v>192560</v>
      </c>
      <c r="DV36">
        <v>451120</v>
      </c>
      <c r="DW36">
        <v>81116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 s="11">
        <v>6495200</v>
      </c>
      <c r="EE36" s="12">
        <v>16672000</v>
      </c>
      <c r="EF36" s="12">
        <v>4218600</v>
      </c>
      <c r="EG36" s="12">
        <v>9572300</v>
      </c>
      <c r="EH36" s="12">
        <v>5201200</v>
      </c>
      <c r="EI36" s="12">
        <v>8233400</v>
      </c>
      <c r="EJ36" s="12">
        <v>7685200</v>
      </c>
      <c r="EK36" s="12">
        <v>0</v>
      </c>
      <c r="EL36" s="12">
        <v>0</v>
      </c>
      <c r="EM36" s="12">
        <v>0</v>
      </c>
      <c r="EN36" s="12">
        <v>0</v>
      </c>
      <c r="EO36" s="12">
        <v>0</v>
      </c>
      <c r="EP36" s="13">
        <v>0</v>
      </c>
      <c r="EQ36" s="22"/>
      <c r="ER36" t="s">
        <v>386</v>
      </c>
      <c r="ES36" s="11">
        <v>0</v>
      </c>
      <c r="ET36" s="12">
        <v>3</v>
      </c>
      <c r="EU36" s="12">
        <v>0</v>
      </c>
      <c r="EV36" s="12">
        <v>1</v>
      </c>
      <c r="EW36" s="12">
        <v>1</v>
      </c>
      <c r="EX36" s="12">
        <v>0</v>
      </c>
      <c r="EY36" s="12">
        <v>0</v>
      </c>
      <c r="EZ36" s="12">
        <v>0</v>
      </c>
      <c r="FA36" s="12">
        <v>0</v>
      </c>
      <c r="FB36" s="12">
        <v>0</v>
      </c>
      <c r="FC36" s="12">
        <v>0</v>
      </c>
      <c r="FD36" s="12">
        <v>0</v>
      </c>
      <c r="FE36" s="13">
        <v>0</v>
      </c>
      <c r="FF36" s="23">
        <f t="shared" si="1"/>
        <v>0</v>
      </c>
      <c r="FG36">
        <v>246</v>
      </c>
    </row>
    <row r="37" spans="1:181" x14ac:dyDescent="0.25">
      <c r="A37">
        <v>589</v>
      </c>
      <c r="B37" t="s">
        <v>387</v>
      </c>
      <c r="C37" t="s">
        <v>388</v>
      </c>
      <c r="D37" t="s">
        <v>389</v>
      </c>
      <c r="E37" t="s">
        <v>389</v>
      </c>
      <c r="F37" t="s">
        <v>389</v>
      </c>
      <c r="G37" t="s">
        <v>390</v>
      </c>
      <c r="H37" t="s">
        <v>391</v>
      </c>
      <c r="I37" t="s">
        <v>392</v>
      </c>
      <c r="J37">
        <v>5</v>
      </c>
      <c r="K37">
        <v>8</v>
      </c>
      <c r="L37">
        <v>8</v>
      </c>
      <c r="M37">
        <v>8</v>
      </c>
      <c r="N37">
        <v>1</v>
      </c>
      <c r="O37">
        <v>4</v>
      </c>
      <c r="P37">
        <v>2</v>
      </c>
      <c r="Q37">
        <v>4</v>
      </c>
      <c r="R37">
        <v>3</v>
      </c>
      <c r="S37">
        <v>6</v>
      </c>
      <c r="T37">
        <v>3</v>
      </c>
      <c r="U37">
        <v>0</v>
      </c>
      <c r="V37">
        <v>0</v>
      </c>
      <c r="W37">
        <v>0</v>
      </c>
      <c r="X37">
        <v>8</v>
      </c>
      <c r="Y37">
        <v>0</v>
      </c>
      <c r="Z37">
        <v>0</v>
      </c>
      <c r="AA37" s="11">
        <v>1</v>
      </c>
      <c r="AB37" s="12">
        <v>4</v>
      </c>
      <c r="AC37" s="12">
        <v>2</v>
      </c>
      <c r="AD37" s="12">
        <v>4</v>
      </c>
      <c r="AE37" s="12">
        <v>3</v>
      </c>
      <c r="AF37" s="12">
        <v>6</v>
      </c>
      <c r="AG37" s="12">
        <v>3</v>
      </c>
      <c r="AH37" s="12">
        <v>0</v>
      </c>
      <c r="AI37" s="12">
        <v>0</v>
      </c>
      <c r="AJ37" s="12">
        <v>0</v>
      </c>
      <c r="AK37" s="12">
        <v>8</v>
      </c>
      <c r="AL37" s="12">
        <v>0</v>
      </c>
      <c r="AM37" s="13">
        <v>0</v>
      </c>
      <c r="AN37" s="14">
        <v>6</v>
      </c>
      <c r="AO37" s="15">
        <v>8</v>
      </c>
      <c r="AP37" s="16">
        <v>8</v>
      </c>
      <c r="AQ37">
        <v>1</v>
      </c>
      <c r="AR37">
        <v>4</v>
      </c>
      <c r="AS37">
        <v>2</v>
      </c>
      <c r="AT37">
        <v>4</v>
      </c>
      <c r="AU37">
        <v>3</v>
      </c>
      <c r="AV37">
        <v>6</v>
      </c>
      <c r="AW37">
        <v>3</v>
      </c>
      <c r="AX37">
        <v>0</v>
      </c>
      <c r="AY37">
        <v>0</v>
      </c>
      <c r="AZ37">
        <v>0</v>
      </c>
      <c r="BA37">
        <v>8</v>
      </c>
      <c r="BB37">
        <v>0</v>
      </c>
      <c r="BC37">
        <v>0</v>
      </c>
      <c r="BD37">
        <v>30.791</v>
      </c>
      <c r="BE37">
        <v>0</v>
      </c>
      <c r="BF37">
        <v>21.312999999999999</v>
      </c>
      <c r="BG37" t="s">
        <v>165</v>
      </c>
      <c r="BH37" t="s">
        <v>165</v>
      </c>
      <c r="BI37" t="s">
        <v>165</v>
      </c>
      <c r="BJ37" t="s">
        <v>165</v>
      </c>
      <c r="BK37" t="s">
        <v>166</v>
      </c>
      <c r="BL37" t="s">
        <v>165</v>
      </c>
      <c r="BM37" t="s">
        <v>165</v>
      </c>
      <c r="BQ37" t="s">
        <v>165</v>
      </c>
      <c r="BT37">
        <v>10.1</v>
      </c>
      <c r="BU37">
        <v>22.4</v>
      </c>
      <c r="BV37">
        <v>14.3</v>
      </c>
      <c r="BW37">
        <v>22</v>
      </c>
      <c r="BX37">
        <v>14</v>
      </c>
      <c r="BY37">
        <v>31.1</v>
      </c>
      <c r="BZ37">
        <v>16.8</v>
      </c>
      <c r="CA37">
        <v>0</v>
      </c>
      <c r="CB37">
        <v>0</v>
      </c>
      <c r="CC37">
        <v>0</v>
      </c>
      <c r="CD37">
        <v>39.5</v>
      </c>
      <c r="CE37">
        <v>0</v>
      </c>
      <c r="CF37">
        <v>0</v>
      </c>
      <c r="CG37" s="11">
        <v>342590000</v>
      </c>
      <c r="CH37" s="12">
        <v>12578000</v>
      </c>
      <c r="CI37" s="12">
        <v>66799000</v>
      </c>
      <c r="CJ37" s="12">
        <v>6923700</v>
      </c>
      <c r="CK37" s="12">
        <v>40828000</v>
      </c>
      <c r="CL37" s="12">
        <v>23747000</v>
      </c>
      <c r="CM37" s="12">
        <v>26306000</v>
      </c>
      <c r="CN37" s="12">
        <v>16165000</v>
      </c>
      <c r="CO37" s="12">
        <v>0</v>
      </c>
      <c r="CP37" s="12">
        <v>0</v>
      </c>
      <c r="CQ37" s="12">
        <v>0</v>
      </c>
      <c r="CR37" s="12">
        <v>149240000</v>
      </c>
      <c r="CS37" s="12">
        <v>0</v>
      </c>
      <c r="CT37" s="13">
        <v>0</v>
      </c>
      <c r="CU37" s="17">
        <v>7</v>
      </c>
      <c r="CV37" s="18">
        <v>1</v>
      </c>
      <c r="CW37" s="19">
        <v>7</v>
      </c>
      <c r="CX37">
        <v>23.584398269653299</v>
      </c>
      <c r="CY37">
        <v>25.993322372436499</v>
      </c>
      <c r="CZ37">
        <v>22.7231121063232</v>
      </c>
      <c r="DA37">
        <v>25.283056259155298</v>
      </c>
      <c r="DB37">
        <v>24.50124168396</v>
      </c>
      <c r="DC37">
        <v>24.648887634277301</v>
      </c>
      <c r="DD37">
        <v>23.9463710784912</v>
      </c>
      <c r="DE37">
        <v>17.931568145751999</v>
      </c>
      <c r="DF37">
        <v>17.931568145751999</v>
      </c>
      <c r="DG37">
        <v>17.931568145751999</v>
      </c>
      <c r="DH37">
        <v>27.153059005737301</v>
      </c>
      <c r="DI37">
        <v>17.931568145751999</v>
      </c>
      <c r="DJ37" s="13">
        <v>17.931568145751999</v>
      </c>
      <c r="DK37">
        <v>6.8481068722037403E-3</v>
      </c>
      <c r="DL37">
        <v>3.7272727272727298E-2</v>
      </c>
      <c r="DM37">
        <v>-4.9144294829595703</v>
      </c>
      <c r="DN37" s="20">
        <v>-30.157177066675242</v>
      </c>
      <c r="DO37" s="21" t="str">
        <f t="shared" si="0"/>
        <v>High</v>
      </c>
      <c r="DP37">
        <v>17129000</v>
      </c>
      <c r="DQ37">
        <v>628880</v>
      </c>
      <c r="DR37">
        <v>3340000</v>
      </c>
      <c r="DS37">
        <v>346190</v>
      </c>
      <c r="DT37">
        <v>2041400</v>
      </c>
      <c r="DU37">
        <v>1187300</v>
      </c>
      <c r="DV37">
        <v>1315300</v>
      </c>
      <c r="DW37">
        <v>808270</v>
      </c>
      <c r="DX37">
        <v>0</v>
      </c>
      <c r="DY37">
        <v>0</v>
      </c>
      <c r="DZ37">
        <v>0</v>
      </c>
      <c r="EA37">
        <v>7462100</v>
      </c>
      <c r="EB37">
        <v>0</v>
      </c>
      <c r="EC37">
        <v>0</v>
      </c>
      <c r="ED37" s="11">
        <v>13595000</v>
      </c>
      <c r="EE37" s="12">
        <v>20816000</v>
      </c>
      <c r="EF37" s="12">
        <v>7641700</v>
      </c>
      <c r="EG37" s="12">
        <v>17581000</v>
      </c>
      <c r="EH37" s="12">
        <v>10388000</v>
      </c>
      <c r="EI37" s="12">
        <v>20550000</v>
      </c>
      <c r="EJ37" s="12">
        <v>7056300</v>
      </c>
      <c r="EK37" s="12">
        <v>0</v>
      </c>
      <c r="EL37" s="12">
        <v>0</v>
      </c>
      <c r="EM37" s="12">
        <v>0</v>
      </c>
      <c r="EN37" s="12">
        <v>79249000</v>
      </c>
      <c r="EO37" s="12">
        <v>0</v>
      </c>
      <c r="EP37" s="13">
        <v>0</v>
      </c>
      <c r="EQ37" s="22"/>
      <c r="ER37" t="s">
        <v>393</v>
      </c>
      <c r="ES37" s="11">
        <v>1</v>
      </c>
      <c r="ET37" s="12">
        <v>1</v>
      </c>
      <c r="EU37" s="12">
        <v>1</v>
      </c>
      <c r="EV37" s="12">
        <v>2</v>
      </c>
      <c r="EW37" s="12">
        <v>0</v>
      </c>
      <c r="EX37" s="12">
        <v>4</v>
      </c>
      <c r="EY37" s="12">
        <v>1</v>
      </c>
      <c r="EZ37" s="12">
        <v>0</v>
      </c>
      <c r="FA37" s="12">
        <v>0</v>
      </c>
      <c r="FB37" s="12">
        <v>0</v>
      </c>
      <c r="FC37" s="12">
        <v>8</v>
      </c>
      <c r="FD37" s="12">
        <v>0</v>
      </c>
      <c r="FE37" s="13">
        <v>0</v>
      </c>
      <c r="FF37" s="23">
        <f t="shared" si="1"/>
        <v>0</v>
      </c>
      <c r="FG37">
        <v>589</v>
      </c>
    </row>
    <row r="38" spans="1:181" x14ac:dyDescent="0.25">
      <c r="A38">
        <v>216</v>
      </c>
      <c r="B38" t="s">
        <v>394</v>
      </c>
      <c r="C38" t="s">
        <v>395</v>
      </c>
      <c r="D38" t="s">
        <v>396</v>
      </c>
      <c r="E38" t="s">
        <v>396</v>
      </c>
      <c r="F38" t="s">
        <v>396</v>
      </c>
      <c r="G38" t="s">
        <v>397</v>
      </c>
      <c r="H38" t="s">
        <v>398</v>
      </c>
      <c r="I38" t="s">
        <v>399</v>
      </c>
      <c r="J38">
        <v>24</v>
      </c>
      <c r="K38">
        <v>4</v>
      </c>
      <c r="L38">
        <v>4</v>
      </c>
      <c r="M38">
        <v>4</v>
      </c>
      <c r="N38">
        <v>1</v>
      </c>
      <c r="O38">
        <v>2</v>
      </c>
      <c r="P38">
        <v>1</v>
      </c>
      <c r="Q38">
        <v>1</v>
      </c>
      <c r="R38">
        <v>2</v>
      </c>
      <c r="S38">
        <v>3</v>
      </c>
      <c r="T38">
        <v>1</v>
      </c>
      <c r="U38">
        <v>2</v>
      </c>
      <c r="V38">
        <v>0</v>
      </c>
      <c r="W38">
        <v>0</v>
      </c>
      <c r="X38">
        <v>1</v>
      </c>
      <c r="Y38">
        <v>0</v>
      </c>
      <c r="Z38">
        <v>0</v>
      </c>
      <c r="AA38" s="11">
        <v>1</v>
      </c>
      <c r="AB38" s="12">
        <v>2</v>
      </c>
      <c r="AC38" s="12">
        <v>1</v>
      </c>
      <c r="AD38" s="12">
        <v>1</v>
      </c>
      <c r="AE38" s="12">
        <v>2</v>
      </c>
      <c r="AF38" s="12">
        <v>3</v>
      </c>
      <c r="AG38" s="12">
        <v>1</v>
      </c>
      <c r="AH38" s="12">
        <v>2</v>
      </c>
      <c r="AI38" s="12">
        <v>0</v>
      </c>
      <c r="AJ38" s="12">
        <v>0</v>
      </c>
      <c r="AK38" s="12">
        <v>1</v>
      </c>
      <c r="AL38" s="12">
        <v>0</v>
      </c>
      <c r="AM38" s="13">
        <v>0</v>
      </c>
      <c r="AN38" s="14">
        <v>3</v>
      </c>
      <c r="AO38" s="15">
        <v>2</v>
      </c>
      <c r="AP38" s="16">
        <v>3</v>
      </c>
      <c r="AQ38">
        <v>1</v>
      </c>
      <c r="AR38">
        <v>2</v>
      </c>
      <c r="AS38">
        <v>1</v>
      </c>
      <c r="AT38">
        <v>1</v>
      </c>
      <c r="AU38">
        <v>2</v>
      </c>
      <c r="AV38">
        <v>3</v>
      </c>
      <c r="AW38">
        <v>1</v>
      </c>
      <c r="AX38">
        <v>2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20.824999999999999</v>
      </c>
      <c r="BE38">
        <v>0</v>
      </c>
      <c r="BF38">
        <v>4.8471000000000002</v>
      </c>
      <c r="BG38" t="s">
        <v>166</v>
      </c>
      <c r="BH38" t="s">
        <v>165</v>
      </c>
      <c r="BI38" t="s">
        <v>165</v>
      </c>
      <c r="BJ38" t="s">
        <v>166</v>
      </c>
      <c r="BK38" t="s">
        <v>165</v>
      </c>
      <c r="BL38" t="s">
        <v>165</v>
      </c>
      <c r="BM38" t="s">
        <v>166</v>
      </c>
      <c r="BN38" t="s">
        <v>165</v>
      </c>
      <c r="BQ38" t="s">
        <v>166</v>
      </c>
      <c r="BT38">
        <v>6</v>
      </c>
      <c r="BU38">
        <v>14.1</v>
      </c>
      <c r="BV38">
        <v>6</v>
      </c>
      <c r="BW38">
        <v>6</v>
      </c>
      <c r="BX38">
        <v>13</v>
      </c>
      <c r="BY38">
        <v>21.2</v>
      </c>
      <c r="BZ38">
        <v>6</v>
      </c>
      <c r="CA38">
        <v>13</v>
      </c>
      <c r="CB38">
        <v>0</v>
      </c>
      <c r="CC38">
        <v>0</v>
      </c>
      <c r="CD38">
        <v>6</v>
      </c>
      <c r="CE38">
        <v>0</v>
      </c>
      <c r="CF38">
        <v>0</v>
      </c>
      <c r="CG38" s="11">
        <v>339620000</v>
      </c>
      <c r="CH38" s="12">
        <v>11247000</v>
      </c>
      <c r="CI38" s="12">
        <v>80335000</v>
      </c>
      <c r="CJ38" s="12">
        <v>16897000</v>
      </c>
      <c r="CK38" s="12">
        <v>22408000</v>
      </c>
      <c r="CL38" s="12">
        <v>71265000</v>
      </c>
      <c r="CM38" s="12">
        <v>80392000</v>
      </c>
      <c r="CN38" s="12">
        <v>12470000</v>
      </c>
      <c r="CO38" s="12">
        <v>37752000</v>
      </c>
      <c r="CP38" s="12">
        <v>0</v>
      </c>
      <c r="CQ38" s="12">
        <v>0</v>
      </c>
      <c r="CR38" s="12">
        <v>6855600</v>
      </c>
      <c r="CS38" s="12">
        <v>0</v>
      </c>
      <c r="CT38" s="13">
        <v>0</v>
      </c>
      <c r="CU38" s="17">
        <v>7</v>
      </c>
      <c r="CV38" s="18">
        <v>2</v>
      </c>
      <c r="CW38" s="19">
        <v>7</v>
      </c>
      <c r="CX38">
        <v>23.423036575317401</v>
      </c>
      <c r="CY38">
        <v>26.259525299072301</v>
      </c>
      <c r="CZ38">
        <v>24.0102634429932</v>
      </c>
      <c r="DA38">
        <v>24.4175109863281</v>
      </c>
      <c r="DB38">
        <v>26.08669090271</v>
      </c>
      <c r="DC38">
        <v>26.2605495452881</v>
      </c>
      <c r="DD38">
        <v>23.571958541870099</v>
      </c>
      <c r="DE38">
        <v>25.170049667358398</v>
      </c>
      <c r="DF38">
        <v>17.931568145751999</v>
      </c>
      <c r="DG38">
        <v>17.931568145751999</v>
      </c>
      <c r="DH38">
        <v>22.7088508605957</v>
      </c>
      <c r="DI38">
        <v>17.931568145751999</v>
      </c>
      <c r="DJ38" s="13">
        <v>17.931568145751999</v>
      </c>
      <c r="DK38">
        <v>3.1877143650436502E-3</v>
      </c>
      <c r="DL38">
        <v>2.4827586206896599E-2</v>
      </c>
      <c r="DM38">
        <v>-4.9271666663033598</v>
      </c>
      <c r="DN38" s="20">
        <v>-30.424605816969343</v>
      </c>
      <c r="DO38" s="21" t="str">
        <f t="shared" si="0"/>
        <v>High</v>
      </c>
      <c r="DP38">
        <v>33962000</v>
      </c>
      <c r="DQ38">
        <v>1124700</v>
      </c>
      <c r="DR38">
        <v>8033500</v>
      </c>
      <c r="DS38">
        <v>1689700</v>
      </c>
      <c r="DT38">
        <v>2240800</v>
      </c>
      <c r="DU38">
        <v>7126500</v>
      </c>
      <c r="DV38">
        <v>8039200</v>
      </c>
      <c r="DW38">
        <v>1247000</v>
      </c>
      <c r="DX38">
        <v>3775200</v>
      </c>
      <c r="DY38">
        <v>0</v>
      </c>
      <c r="DZ38">
        <v>0</v>
      </c>
      <c r="EA38">
        <v>685560</v>
      </c>
      <c r="EB38">
        <v>0</v>
      </c>
      <c r="EC38">
        <v>0</v>
      </c>
      <c r="ED38" s="11">
        <v>9466400</v>
      </c>
      <c r="EE38" s="12">
        <v>33721000</v>
      </c>
      <c r="EF38" s="12">
        <v>31649000</v>
      </c>
      <c r="EG38" s="12">
        <v>15660000</v>
      </c>
      <c r="EH38" s="12">
        <v>132570000</v>
      </c>
      <c r="EI38" s="12">
        <v>136140000</v>
      </c>
      <c r="EJ38" s="12">
        <v>9855700</v>
      </c>
      <c r="EK38" s="12">
        <v>9901600</v>
      </c>
      <c r="EL38" s="12">
        <v>0</v>
      </c>
      <c r="EM38" s="12">
        <v>0</v>
      </c>
      <c r="EN38" s="12">
        <v>10397000</v>
      </c>
      <c r="EO38" s="12">
        <v>0</v>
      </c>
      <c r="EP38" s="13">
        <v>0</v>
      </c>
      <c r="EQ38" s="22"/>
      <c r="ER38" t="s">
        <v>400</v>
      </c>
      <c r="ES38" s="11">
        <v>0</v>
      </c>
      <c r="ET38" s="12">
        <v>1</v>
      </c>
      <c r="EU38" s="12">
        <v>1</v>
      </c>
      <c r="EV38" s="12">
        <v>0</v>
      </c>
      <c r="EW38" s="12">
        <v>1</v>
      </c>
      <c r="EX38" s="12">
        <v>3</v>
      </c>
      <c r="EY38" s="12">
        <v>0</v>
      </c>
      <c r="EZ38" s="12">
        <v>1</v>
      </c>
      <c r="FA38" s="12">
        <v>0</v>
      </c>
      <c r="FB38" s="12">
        <v>0</v>
      </c>
      <c r="FC38" s="12">
        <v>0</v>
      </c>
      <c r="FD38" s="12">
        <v>0</v>
      </c>
      <c r="FE38" s="13">
        <v>0</v>
      </c>
      <c r="FF38" s="23">
        <f t="shared" si="1"/>
        <v>0</v>
      </c>
      <c r="FG38">
        <v>216</v>
      </c>
    </row>
    <row r="39" spans="1:181" x14ac:dyDescent="0.25">
      <c r="A39">
        <v>652</v>
      </c>
      <c r="B39" t="s">
        <v>401</v>
      </c>
      <c r="C39" t="s">
        <v>401</v>
      </c>
      <c r="D39" t="s">
        <v>402</v>
      </c>
      <c r="E39" t="s">
        <v>402</v>
      </c>
      <c r="F39" t="s">
        <v>402</v>
      </c>
      <c r="G39" t="s">
        <v>403</v>
      </c>
      <c r="H39" t="s">
        <v>404</v>
      </c>
      <c r="I39" t="s">
        <v>405</v>
      </c>
      <c r="J39">
        <v>2</v>
      </c>
      <c r="K39">
        <v>2</v>
      </c>
      <c r="L39">
        <v>2</v>
      </c>
      <c r="M39">
        <v>2</v>
      </c>
      <c r="N39">
        <v>1</v>
      </c>
      <c r="O39">
        <v>1</v>
      </c>
      <c r="P39">
        <v>1</v>
      </c>
      <c r="Q39">
        <v>1</v>
      </c>
      <c r="R39">
        <v>1</v>
      </c>
      <c r="S39">
        <v>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11">
        <v>1</v>
      </c>
      <c r="AB39" s="12">
        <v>1</v>
      </c>
      <c r="AC39" s="12">
        <v>1</v>
      </c>
      <c r="AD39" s="12">
        <v>1</v>
      </c>
      <c r="AE39" s="12">
        <v>1</v>
      </c>
      <c r="AF39" s="12">
        <v>2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3">
        <v>0</v>
      </c>
      <c r="AN39" s="14">
        <v>2</v>
      </c>
      <c r="AO39" s="15">
        <v>0</v>
      </c>
      <c r="AP39" s="16">
        <v>2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2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10.438000000000001</v>
      </c>
      <c r="BE39">
        <v>0</v>
      </c>
      <c r="BF39">
        <v>3.0811000000000002</v>
      </c>
      <c r="BG39" t="s">
        <v>165</v>
      </c>
      <c r="BH39" t="s">
        <v>165</v>
      </c>
      <c r="BI39" t="s">
        <v>166</v>
      </c>
      <c r="BJ39" t="s">
        <v>166</v>
      </c>
      <c r="BK39" t="s">
        <v>166</v>
      </c>
      <c r="BL39" t="s">
        <v>165</v>
      </c>
      <c r="BT39">
        <v>20.399999999999999</v>
      </c>
      <c r="BU39">
        <v>20.399999999999999</v>
      </c>
      <c r="BV39">
        <v>10.8</v>
      </c>
      <c r="BW39">
        <v>10.8</v>
      </c>
      <c r="BX39">
        <v>20.399999999999999</v>
      </c>
      <c r="BY39">
        <v>31.2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 s="11">
        <v>110650000</v>
      </c>
      <c r="CH39" s="12">
        <v>20496000</v>
      </c>
      <c r="CI39" s="12">
        <v>30996000</v>
      </c>
      <c r="CJ39" s="12">
        <v>7248400</v>
      </c>
      <c r="CK39" s="12">
        <v>17423000</v>
      </c>
      <c r="CL39" s="12">
        <v>10442000</v>
      </c>
      <c r="CM39" s="12">
        <v>24050000</v>
      </c>
      <c r="CN39" s="12">
        <v>0</v>
      </c>
      <c r="CO39" s="12">
        <v>0</v>
      </c>
      <c r="CP39" s="12">
        <v>0</v>
      </c>
      <c r="CQ39" s="12">
        <v>0</v>
      </c>
      <c r="CR39" s="12">
        <v>0</v>
      </c>
      <c r="CS39" s="12">
        <v>0</v>
      </c>
      <c r="CT39" s="13">
        <v>0</v>
      </c>
      <c r="CU39" s="17">
        <v>6</v>
      </c>
      <c r="CV39" s="18">
        <v>0</v>
      </c>
      <c r="CW39" s="19">
        <v>6</v>
      </c>
      <c r="CX39">
        <v>24.28883934021</v>
      </c>
      <c r="CY39">
        <v>24.885578155517599</v>
      </c>
      <c r="CZ39">
        <v>22.789230346679702</v>
      </c>
      <c r="DA39">
        <v>24.054489135742202</v>
      </c>
      <c r="DB39">
        <v>23.315895080566399</v>
      </c>
      <c r="DC39">
        <v>24.519533157348601</v>
      </c>
      <c r="DD39">
        <v>17.931568145751999</v>
      </c>
      <c r="DE39">
        <v>17.931568145751999</v>
      </c>
      <c r="DF39">
        <v>17.931568145751999</v>
      </c>
      <c r="DG39">
        <v>17.931568145751999</v>
      </c>
      <c r="DH39">
        <v>17.931568145751999</v>
      </c>
      <c r="DI39">
        <v>17.931568145751999</v>
      </c>
      <c r="DJ39" s="13">
        <v>17.931568145751999</v>
      </c>
      <c r="DK39">
        <v>2.6555999653249699E-4</v>
      </c>
      <c r="DL39">
        <v>9.5384615384615408E-3</v>
      </c>
      <c r="DM39">
        <v>-5.18059376307896</v>
      </c>
      <c r="DN39" s="20">
        <v>-36.267207578999241</v>
      </c>
      <c r="DO39" s="21" t="str">
        <f t="shared" si="0"/>
        <v>High</v>
      </c>
      <c r="DP39">
        <v>27664000</v>
      </c>
      <c r="DQ39">
        <v>5124000</v>
      </c>
      <c r="DR39">
        <v>7749000</v>
      </c>
      <c r="DS39">
        <v>1812100</v>
      </c>
      <c r="DT39">
        <v>4355700</v>
      </c>
      <c r="DU39">
        <v>2610500</v>
      </c>
      <c r="DV39">
        <v>601250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 s="11">
        <v>21392000</v>
      </c>
      <c r="EE39" s="12">
        <v>24640000</v>
      </c>
      <c r="EF39" s="12">
        <v>12544000</v>
      </c>
      <c r="EG39" s="12">
        <v>16052000</v>
      </c>
      <c r="EH39" s="12">
        <v>18597000</v>
      </c>
      <c r="EI39" s="12">
        <v>24370000</v>
      </c>
      <c r="EJ39" s="12">
        <v>0</v>
      </c>
      <c r="EK39" s="12">
        <v>0</v>
      </c>
      <c r="EL39" s="12">
        <v>0</v>
      </c>
      <c r="EM39" s="12">
        <v>0</v>
      </c>
      <c r="EN39" s="12">
        <v>0</v>
      </c>
      <c r="EO39" s="12">
        <v>0</v>
      </c>
      <c r="EP39" s="13">
        <v>0</v>
      </c>
      <c r="EQ39" s="22"/>
      <c r="ER39" t="s">
        <v>406</v>
      </c>
      <c r="ES39" s="11">
        <v>1</v>
      </c>
      <c r="ET39" s="12">
        <v>1</v>
      </c>
      <c r="EU39" s="12">
        <v>0</v>
      </c>
      <c r="EV39" s="12">
        <v>0</v>
      </c>
      <c r="EW39" s="12">
        <v>0</v>
      </c>
      <c r="EX39" s="12">
        <v>2</v>
      </c>
      <c r="EY39" s="12">
        <v>0</v>
      </c>
      <c r="EZ39" s="12">
        <v>0</v>
      </c>
      <c r="FA39" s="12">
        <v>0</v>
      </c>
      <c r="FB39" s="12">
        <v>0</v>
      </c>
      <c r="FC39" s="12">
        <v>0</v>
      </c>
      <c r="FD39" s="12">
        <v>0</v>
      </c>
      <c r="FE39" s="13">
        <v>0</v>
      </c>
      <c r="FF39" s="23">
        <f t="shared" si="1"/>
        <v>0</v>
      </c>
      <c r="FG39">
        <v>652</v>
      </c>
    </row>
    <row r="40" spans="1:181" x14ac:dyDescent="0.25">
      <c r="A40">
        <v>631</v>
      </c>
      <c r="B40" t="s">
        <v>407</v>
      </c>
      <c r="C40" t="s">
        <v>407</v>
      </c>
      <c r="D40">
        <v>3</v>
      </c>
      <c r="E40">
        <v>3</v>
      </c>
      <c r="F40">
        <v>3</v>
      </c>
      <c r="G40" t="s">
        <v>408</v>
      </c>
      <c r="H40" t="s">
        <v>409</v>
      </c>
      <c r="I40" t="s">
        <v>410</v>
      </c>
      <c r="J40">
        <v>1</v>
      </c>
      <c r="K40">
        <v>3</v>
      </c>
      <c r="L40">
        <v>3</v>
      </c>
      <c r="M40">
        <v>3</v>
      </c>
      <c r="N40">
        <v>2</v>
      </c>
      <c r="O40">
        <v>2</v>
      </c>
      <c r="P40">
        <v>2</v>
      </c>
      <c r="Q40">
        <v>2</v>
      </c>
      <c r="R40">
        <v>1</v>
      </c>
      <c r="S40">
        <v>2</v>
      </c>
      <c r="T40">
        <v>2</v>
      </c>
      <c r="U40">
        <v>0</v>
      </c>
      <c r="V40">
        <v>0</v>
      </c>
      <c r="W40">
        <v>2</v>
      </c>
      <c r="X40">
        <v>0</v>
      </c>
      <c r="Y40">
        <v>0</v>
      </c>
      <c r="Z40">
        <v>0</v>
      </c>
      <c r="AA40" s="11">
        <v>2</v>
      </c>
      <c r="AB40" s="12">
        <v>2</v>
      </c>
      <c r="AC40" s="12">
        <v>2</v>
      </c>
      <c r="AD40" s="12">
        <v>2</v>
      </c>
      <c r="AE40" s="12">
        <v>1</v>
      </c>
      <c r="AF40" s="12">
        <v>2</v>
      </c>
      <c r="AG40" s="12">
        <v>2</v>
      </c>
      <c r="AH40" s="12">
        <v>0</v>
      </c>
      <c r="AI40" s="12">
        <v>0</v>
      </c>
      <c r="AJ40" s="12">
        <v>2</v>
      </c>
      <c r="AK40" s="12">
        <v>0</v>
      </c>
      <c r="AL40" s="12">
        <v>0</v>
      </c>
      <c r="AM40" s="13">
        <v>0</v>
      </c>
      <c r="AN40" s="14">
        <v>2</v>
      </c>
      <c r="AO40" s="15">
        <v>2</v>
      </c>
      <c r="AP40" s="16">
        <v>2</v>
      </c>
      <c r="AQ40">
        <v>2</v>
      </c>
      <c r="AR40">
        <v>2</v>
      </c>
      <c r="AS40">
        <v>2</v>
      </c>
      <c r="AT40">
        <v>2</v>
      </c>
      <c r="AU40">
        <v>1</v>
      </c>
      <c r="AV40">
        <v>2</v>
      </c>
      <c r="AW40">
        <v>2</v>
      </c>
      <c r="AX40">
        <v>0</v>
      </c>
      <c r="AY40">
        <v>0</v>
      </c>
      <c r="AZ40">
        <v>2</v>
      </c>
      <c r="BA40">
        <v>0</v>
      </c>
      <c r="BB40">
        <v>0</v>
      </c>
      <c r="BC40">
        <v>0</v>
      </c>
      <c r="BD40">
        <v>45.25</v>
      </c>
      <c r="BE40">
        <v>6.2304999999999999E-3</v>
      </c>
      <c r="BF40">
        <v>1.8425</v>
      </c>
      <c r="BG40" t="s">
        <v>166</v>
      </c>
      <c r="BH40" t="s">
        <v>166</v>
      </c>
      <c r="BI40" t="s">
        <v>165</v>
      </c>
      <c r="BJ40" t="s">
        <v>165</v>
      </c>
      <c r="BK40" t="s">
        <v>166</v>
      </c>
      <c r="BL40" t="s">
        <v>165</v>
      </c>
      <c r="BM40" t="s">
        <v>166</v>
      </c>
      <c r="BP40" t="s">
        <v>166</v>
      </c>
      <c r="BT40">
        <v>9.1999999999999993</v>
      </c>
      <c r="BU40">
        <v>10.5</v>
      </c>
      <c r="BV40">
        <v>10.5</v>
      </c>
      <c r="BW40">
        <v>9.1999999999999993</v>
      </c>
      <c r="BX40">
        <v>6.1</v>
      </c>
      <c r="BY40">
        <v>10.5</v>
      </c>
      <c r="BZ40">
        <v>9.1999999999999993</v>
      </c>
      <c r="CA40">
        <v>0</v>
      </c>
      <c r="CB40">
        <v>0</v>
      </c>
      <c r="CC40">
        <v>9.1999999999999993</v>
      </c>
      <c r="CD40">
        <v>0</v>
      </c>
      <c r="CE40">
        <v>0</v>
      </c>
      <c r="CF40">
        <v>0</v>
      </c>
      <c r="CG40" s="11">
        <v>172900000</v>
      </c>
      <c r="CH40" s="12">
        <v>33200000</v>
      </c>
      <c r="CI40" s="12">
        <v>26444000</v>
      </c>
      <c r="CJ40" s="12">
        <v>14596000</v>
      </c>
      <c r="CK40" s="12">
        <v>29320000</v>
      </c>
      <c r="CL40" s="12">
        <v>6166600</v>
      </c>
      <c r="CM40" s="12">
        <v>24891000</v>
      </c>
      <c r="CN40" s="12">
        <v>26157000</v>
      </c>
      <c r="CO40" s="12">
        <v>0</v>
      </c>
      <c r="CP40" s="12">
        <v>0</v>
      </c>
      <c r="CQ40" s="12">
        <v>12129000</v>
      </c>
      <c r="CR40" s="12">
        <v>0</v>
      </c>
      <c r="CS40" s="12">
        <v>0</v>
      </c>
      <c r="CT40" s="13">
        <v>0</v>
      </c>
      <c r="CU40" s="17">
        <v>7</v>
      </c>
      <c r="CV40" s="18">
        <v>1</v>
      </c>
      <c r="CW40" s="19">
        <v>7</v>
      </c>
      <c r="CX40">
        <v>24.9846801757813</v>
      </c>
      <c r="CY40">
        <v>24.656436920166001</v>
      </c>
      <c r="CZ40">
        <v>23.799070358276399</v>
      </c>
      <c r="DA40">
        <v>24.805381774902301</v>
      </c>
      <c r="DB40">
        <v>22.556043624877901</v>
      </c>
      <c r="DC40">
        <v>24.569120407104499</v>
      </c>
      <c r="DD40">
        <v>24.640693664550799</v>
      </c>
      <c r="DE40">
        <v>17.931568145751999</v>
      </c>
      <c r="DF40">
        <v>17.931568145751999</v>
      </c>
      <c r="DG40">
        <v>23.531957626342798</v>
      </c>
      <c r="DH40">
        <v>17.931568145751999</v>
      </c>
      <c r="DI40">
        <v>17.931568145751999</v>
      </c>
      <c r="DJ40" s="13">
        <v>17.931568145751999</v>
      </c>
      <c r="DK40">
        <v>1.09888667230912E-4</v>
      </c>
      <c r="DL40">
        <v>7.0000000000000001E-3</v>
      </c>
      <c r="DM40">
        <v>-5.42238031114851</v>
      </c>
      <c r="DN40" s="20">
        <v>-42.884378607454693</v>
      </c>
      <c r="DO40" s="21" t="str">
        <f t="shared" si="0"/>
        <v>High</v>
      </c>
      <c r="DP40">
        <v>8233500</v>
      </c>
      <c r="DQ40">
        <v>1581000</v>
      </c>
      <c r="DR40">
        <v>1259200</v>
      </c>
      <c r="DS40">
        <v>695040</v>
      </c>
      <c r="DT40">
        <v>1396200</v>
      </c>
      <c r="DU40">
        <v>293650</v>
      </c>
      <c r="DV40">
        <v>1185300</v>
      </c>
      <c r="DW40">
        <v>1245600</v>
      </c>
      <c r="DX40">
        <v>0</v>
      </c>
      <c r="DY40">
        <v>0</v>
      </c>
      <c r="DZ40">
        <v>577570</v>
      </c>
      <c r="EA40">
        <v>0</v>
      </c>
      <c r="EB40">
        <v>0</v>
      </c>
      <c r="EC40">
        <v>0</v>
      </c>
      <c r="ED40" s="11">
        <v>15588000</v>
      </c>
      <c r="EE40" s="12">
        <v>11109000</v>
      </c>
      <c r="EF40" s="12">
        <v>18084000</v>
      </c>
      <c r="EG40" s="12">
        <v>23773000</v>
      </c>
      <c r="EH40" s="12">
        <v>13840000</v>
      </c>
      <c r="EI40" s="12">
        <v>32564000</v>
      </c>
      <c r="EJ40" s="12">
        <v>12870000</v>
      </c>
      <c r="EK40" s="12">
        <v>0</v>
      </c>
      <c r="EL40" s="12">
        <v>0</v>
      </c>
      <c r="EM40" s="12">
        <v>7481500</v>
      </c>
      <c r="EN40" s="12">
        <v>0</v>
      </c>
      <c r="EO40" s="12">
        <v>0</v>
      </c>
      <c r="EP40" s="13">
        <v>0</v>
      </c>
      <c r="EQ40" s="22"/>
      <c r="ER40" t="s">
        <v>411</v>
      </c>
      <c r="ES40" s="11">
        <v>0</v>
      </c>
      <c r="ET40" s="12">
        <v>0</v>
      </c>
      <c r="EU40" s="12">
        <v>1</v>
      </c>
      <c r="EV40" s="12">
        <v>1</v>
      </c>
      <c r="EW40" s="12">
        <v>0</v>
      </c>
      <c r="EX40" s="12">
        <v>1</v>
      </c>
      <c r="EY40" s="12">
        <v>0</v>
      </c>
      <c r="EZ40" s="12">
        <v>0</v>
      </c>
      <c r="FA40" s="12">
        <v>0</v>
      </c>
      <c r="FB40" s="12">
        <v>0</v>
      </c>
      <c r="FC40" s="12">
        <v>0</v>
      </c>
      <c r="FD40" s="12">
        <v>0</v>
      </c>
      <c r="FE40" s="13">
        <v>0</v>
      </c>
      <c r="FF40" s="23">
        <f t="shared" si="1"/>
        <v>0</v>
      </c>
      <c r="FG40">
        <v>631</v>
      </c>
    </row>
    <row r="41" spans="1:181" x14ac:dyDescent="0.25">
      <c r="A41">
        <v>598</v>
      </c>
      <c r="B41" t="s">
        <v>412</v>
      </c>
      <c r="C41" t="s">
        <v>413</v>
      </c>
      <c r="D41" t="s">
        <v>414</v>
      </c>
      <c r="E41" t="s">
        <v>414</v>
      </c>
      <c r="F41" t="s">
        <v>415</v>
      </c>
      <c r="G41" t="s">
        <v>416</v>
      </c>
      <c r="H41" t="s">
        <v>417</v>
      </c>
      <c r="I41" t="s">
        <v>418</v>
      </c>
      <c r="J41">
        <v>29</v>
      </c>
      <c r="K41">
        <v>8</v>
      </c>
      <c r="L41">
        <v>8</v>
      </c>
      <c r="M41">
        <v>1</v>
      </c>
      <c r="N41">
        <v>4</v>
      </c>
      <c r="O41">
        <v>3</v>
      </c>
      <c r="P41">
        <v>4</v>
      </c>
      <c r="Q41">
        <v>0</v>
      </c>
      <c r="R41">
        <v>5</v>
      </c>
      <c r="S41">
        <v>7</v>
      </c>
      <c r="T41">
        <v>2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 s="11">
        <v>4</v>
      </c>
      <c r="AB41" s="12">
        <v>3</v>
      </c>
      <c r="AC41" s="12">
        <v>4</v>
      </c>
      <c r="AD41" s="12">
        <v>0</v>
      </c>
      <c r="AE41" s="12">
        <v>5</v>
      </c>
      <c r="AF41" s="12">
        <v>7</v>
      </c>
      <c r="AG41" s="12">
        <v>2</v>
      </c>
      <c r="AH41" s="12">
        <v>0</v>
      </c>
      <c r="AI41" s="12">
        <v>0</v>
      </c>
      <c r="AJ41" s="12">
        <v>0</v>
      </c>
      <c r="AK41" s="12">
        <v>0</v>
      </c>
      <c r="AL41" s="12">
        <v>1</v>
      </c>
      <c r="AM41" s="13">
        <v>1</v>
      </c>
      <c r="AN41" s="14">
        <v>7</v>
      </c>
      <c r="AO41" s="15">
        <v>1</v>
      </c>
      <c r="AP41" s="16">
        <v>7</v>
      </c>
      <c r="AQ41">
        <v>1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50.151000000000003</v>
      </c>
      <c r="BE41">
        <v>0</v>
      </c>
      <c r="BF41">
        <v>10.988</v>
      </c>
      <c r="BG41" t="s">
        <v>165</v>
      </c>
      <c r="BH41" t="s">
        <v>166</v>
      </c>
      <c r="BI41" t="s">
        <v>165</v>
      </c>
      <c r="BK41" t="s">
        <v>165</v>
      </c>
      <c r="BL41" t="s">
        <v>165</v>
      </c>
      <c r="BM41" t="s">
        <v>166</v>
      </c>
      <c r="BR41" t="s">
        <v>166</v>
      </c>
      <c r="BS41" t="s">
        <v>166</v>
      </c>
      <c r="BT41">
        <v>14.2</v>
      </c>
      <c r="BU41">
        <v>10</v>
      </c>
      <c r="BV41">
        <v>11.3</v>
      </c>
      <c r="BW41">
        <v>0</v>
      </c>
      <c r="BX41">
        <v>17.100000000000001</v>
      </c>
      <c r="BY41">
        <v>22</v>
      </c>
      <c r="BZ41">
        <v>6.2</v>
      </c>
      <c r="CA41">
        <v>0</v>
      </c>
      <c r="CB41">
        <v>0</v>
      </c>
      <c r="CC41">
        <v>0</v>
      </c>
      <c r="CD41">
        <v>0</v>
      </c>
      <c r="CE41">
        <v>2.9</v>
      </c>
      <c r="CF41">
        <v>2.9</v>
      </c>
      <c r="CG41" s="11">
        <v>731640000</v>
      </c>
      <c r="CH41" s="12">
        <v>33423000</v>
      </c>
      <c r="CI41" s="12">
        <v>471520000</v>
      </c>
      <c r="CJ41" s="12">
        <v>44573000</v>
      </c>
      <c r="CK41" s="12">
        <v>0</v>
      </c>
      <c r="CL41" s="12">
        <v>53380000</v>
      </c>
      <c r="CM41" s="12">
        <v>85710000</v>
      </c>
      <c r="CN41" s="12">
        <v>31796000</v>
      </c>
      <c r="CO41" s="12">
        <v>0</v>
      </c>
      <c r="CP41" s="12">
        <v>0</v>
      </c>
      <c r="CQ41" s="12">
        <v>0</v>
      </c>
      <c r="CR41" s="12">
        <v>0</v>
      </c>
      <c r="CS41" s="12">
        <v>3140600</v>
      </c>
      <c r="CT41" s="13">
        <v>8097000</v>
      </c>
      <c r="CU41" s="17">
        <v>6</v>
      </c>
      <c r="CV41" s="18">
        <v>2</v>
      </c>
      <c r="CW41" s="19">
        <v>6</v>
      </c>
      <c r="CX41">
        <v>24.994337081909201</v>
      </c>
      <c r="CY41">
        <v>28.812744140625</v>
      </c>
      <c r="CZ41">
        <v>25.409666061401399</v>
      </c>
      <c r="DA41">
        <v>17.931568145751999</v>
      </c>
      <c r="DB41">
        <v>25.669795989990199</v>
      </c>
      <c r="DC41">
        <v>26.352960586547901</v>
      </c>
      <c r="DD41">
        <v>24.922342300415</v>
      </c>
      <c r="DE41">
        <v>17.931568145751999</v>
      </c>
      <c r="DF41">
        <v>17.931568145751999</v>
      </c>
      <c r="DG41">
        <v>17.931568145751999</v>
      </c>
      <c r="DH41">
        <v>17.931568145751999</v>
      </c>
      <c r="DI41">
        <v>21.5826091766357</v>
      </c>
      <c r="DJ41" s="13">
        <v>22.9489555358887</v>
      </c>
      <c r="DK41">
        <v>5.9322343008783801E-3</v>
      </c>
      <c r="DL41">
        <v>3.2210526315789502E-2</v>
      </c>
      <c r="DM41">
        <v>-5.4941815421694802</v>
      </c>
      <c r="DN41" s="20">
        <v>-45.072686645836534</v>
      </c>
      <c r="DO41" s="21" t="str">
        <f t="shared" si="0"/>
        <v>High</v>
      </c>
      <c r="DP41">
        <v>34840000</v>
      </c>
      <c r="DQ41">
        <v>1591600</v>
      </c>
      <c r="DR41">
        <v>22453000</v>
      </c>
      <c r="DS41">
        <v>2122500</v>
      </c>
      <c r="DT41">
        <v>0</v>
      </c>
      <c r="DU41">
        <v>2541900</v>
      </c>
      <c r="DV41">
        <v>4081400</v>
      </c>
      <c r="DW41">
        <v>1514100</v>
      </c>
      <c r="DX41">
        <v>0</v>
      </c>
      <c r="DY41">
        <v>0</v>
      </c>
      <c r="DZ41">
        <v>0</v>
      </c>
      <c r="EA41">
        <v>0</v>
      </c>
      <c r="EB41">
        <v>149550</v>
      </c>
      <c r="EC41">
        <v>385570</v>
      </c>
      <c r="ED41" s="11">
        <v>83412000</v>
      </c>
      <c r="EE41" s="12">
        <v>44657000</v>
      </c>
      <c r="EF41" s="12">
        <v>32609000</v>
      </c>
      <c r="EG41" s="12">
        <v>0</v>
      </c>
      <c r="EH41" s="12">
        <v>54436000</v>
      </c>
      <c r="EI41" s="12">
        <v>190750000</v>
      </c>
      <c r="EJ41" s="12">
        <v>51712000</v>
      </c>
      <c r="EK41" s="12">
        <v>0</v>
      </c>
      <c r="EL41" s="12">
        <v>0</v>
      </c>
      <c r="EM41" s="12">
        <v>0</v>
      </c>
      <c r="EN41" s="12">
        <v>0</v>
      </c>
      <c r="EO41" s="12">
        <v>21949000</v>
      </c>
      <c r="EP41" s="13">
        <v>40448000</v>
      </c>
      <c r="EQ41" s="22"/>
      <c r="ER41" t="s">
        <v>419</v>
      </c>
      <c r="ES41" s="11">
        <v>2</v>
      </c>
      <c r="ET41" s="12">
        <v>0</v>
      </c>
      <c r="EU41" s="12">
        <v>1</v>
      </c>
      <c r="EV41" s="12">
        <v>0</v>
      </c>
      <c r="EW41" s="12">
        <v>5</v>
      </c>
      <c r="EX41" s="12">
        <v>5</v>
      </c>
      <c r="EY41" s="12">
        <v>0</v>
      </c>
      <c r="EZ41" s="12">
        <v>0</v>
      </c>
      <c r="FA41" s="12">
        <v>0</v>
      </c>
      <c r="FB41" s="12">
        <v>0</v>
      </c>
      <c r="FC41" s="12">
        <v>0</v>
      </c>
      <c r="FD41" s="12">
        <v>0</v>
      </c>
      <c r="FE41" s="13">
        <v>0</v>
      </c>
      <c r="FF41" s="23">
        <f t="shared" si="1"/>
        <v>0</v>
      </c>
      <c r="FG41">
        <v>598</v>
      </c>
    </row>
    <row r="42" spans="1:181" x14ac:dyDescent="0.25">
      <c r="A42">
        <v>725</v>
      </c>
      <c r="B42" t="s">
        <v>420</v>
      </c>
      <c r="C42" t="s">
        <v>421</v>
      </c>
      <c r="D42" t="s">
        <v>422</v>
      </c>
      <c r="E42" t="s">
        <v>422</v>
      </c>
      <c r="F42" t="s">
        <v>422</v>
      </c>
      <c r="G42" t="s">
        <v>423</v>
      </c>
      <c r="H42" t="s">
        <v>424</v>
      </c>
      <c r="I42" t="s">
        <v>425</v>
      </c>
      <c r="J42">
        <v>4</v>
      </c>
      <c r="K42">
        <v>61</v>
      </c>
      <c r="L42">
        <v>61</v>
      </c>
      <c r="M42">
        <v>61</v>
      </c>
      <c r="N42">
        <v>22</v>
      </c>
      <c r="O42">
        <v>57</v>
      </c>
      <c r="P42">
        <v>16</v>
      </c>
      <c r="Q42">
        <v>37</v>
      </c>
      <c r="R42">
        <v>40</v>
      </c>
      <c r="S42">
        <v>34</v>
      </c>
      <c r="T42">
        <v>15</v>
      </c>
      <c r="U42">
        <v>0</v>
      </c>
      <c r="V42">
        <v>2</v>
      </c>
      <c r="W42">
        <v>3</v>
      </c>
      <c r="X42">
        <v>0</v>
      </c>
      <c r="Y42">
        <v>1</v>
      </c>
      <c r="Z42">
        <v>2</v>
      </c>
      <c r="AA42" s="11">
        <v>22</v>
      </c>
      <c r="AB42" s="12">
        <v>57</v>
      </c>
      <c r="AC42" s="12">
        <v>16</v>
      </c>
      <c r="AD42" s="12">
        <v>37</v>
      </c>
      <c r="AE42" s="12">
        <v>40</v>
      </c>
      <c r="AF42" s="12">
        <v>34</v>
      </c>
      <c r="AG42" s="12">
        <v>15</v>
      </c>
      <c r="AH42" s="12">
        <v>0</v>
      </c>
      <c r="AI42" s="12">
        <v>2</v>
      </c>
      <c r="AJ42" s="12">
        <v>3</v>
      </c>
      <c r="AK42" s="12">
        <v>0</v>
      </c>
      <c r="AL42" s="12">
        <v>1</v>
      </c>
      <c r="AM42" s="13">
        <v>2</v>
      </c>
      <c r="AN42" s="14">
        <v>57</v>
      </c>
      <c r="AO42" s="15">
        <v>3</v>
      </c>
      <c r="AP42" s="16">
        <v>57</v>
      </c>
      <c r="AQ42">
        <v>22</v>
      </c>
      <c r="AR42">
        <v>57</v>
      </c>
      <c r="AS42">
        <v>16</v>
      </c>
      <c r="AT42">
        <v>37</v>
      </c>
      <c r="AU42">
        <v>40</v>
      </c>
      <c r="AV42">
        <v>34</v>
      </c>
      <c r="AW42">
        <v>15</v>
      </c>
      <c r="AX42">
        <v>0</v>
      </c>
      <c r="AY42">
        <v>2</v>
      </c>
      <c r="AZ42">
        <v>3</v>
      </c>
      <c r="BA42">
        <v>0</v>
      </c>
      <c r="BB42">
        <v>1</v>
      </c>
      <c r="BC42">
        <v>2</v>
      </c>
      <c r="BD42">
        <v>269.76</v>
      </c>
      <c r="BE42">
        <v>0</v>
      </c>
      <c r="BF42">
        <v>323.31</v>
      </c>
      <c r="BG42" t="s">
        <v>165</v>
      </c>
      <c r="BH42" t="s">
        <v>165</v>
      </c>
      <c r="BI42" t="s">
        <v>165</v>
      </c>
      <c r="BJ42" t="s">
        <v>165</v>
      </c>
      <c r="BK42" t="s">
        <v>165</v>
      </c>
      <c r="BL42" t="s">
        <v>165</v>
      </c>
      <c r="BM42" t="s">
        <v>165</v>
      </c>
      <c r="BO42" t="s">
        <v>166</v>
      </c>
      <c r="BP42" t="s">
        <v>165</v>
      </c>
      <c r="BR42" t="s">
        <v>165</v>
      </c>
      <c r="BS42" t="s">
        <v>166</v>
      </c>
      <c r="BT42">
        <v>12.1</v>
      </c>
      <c r="BU42">
        <v>35.1</v>
      </c>
      <c r="BV42">
        <v>10.1</v>
      </c>
      <c r="BW42">
        <v>21.8</v>
      </c>
      <c r="BX42">
        <v>24.3</v>
      </c>
      <c r="BY42">
        <v>20.100000000000001</v>
      </c>
      <c r="BZ42">
        <v>9.3000000000000007</v>
      </c>
      <c r="CA42">
        <v>0</v>
      </c>
      <c r="CB42">
        <v>1.1000000000000001</v>
      </c>
      <c r="CC42">
        <v>2.2000000000000002</v>
      </c>
      <c r="CD42">
        <v>0</v>
      </c>
      <c r="CE42">
        <v>0.3</v>
      </c>
      <c r="CF42">
        <v>0.7</v>
      </c>
      <c r="CG42" s="11">
        <v>5335200000</v>
      </c>
      <c r="CH42" s="12">
        <v>369980000</v>
      </c>
      <c r="CI42" s="12">
        <v>2747200000</v>
      </c>
      <c r="CJ42" s="12">
        <v>112150000</v>
      </c>
      <c r="CK42" s="12">
        <v>815340000</v>
      </c>
      <c r="CL42" s="12">
        <v>520670000</v>
      </c>
      <c r="CM42" s="12">
        <v>365060000</v>
      </c>
      <c r="CN42" s="12">
        <v>150340000</v>
      </c>
      <c r="CO42" s="12">
        <v>0</v>
      </c>
      <c r="CP42" s="12">
        <v>16547000</v>
      </c>
      <c r="CQ42" s="12">
        <v>50281000</v>
      </c>
      <c r="CR42" s="12">
        <v>0</v>
      </c>
      <c r="CS42" s="12">
        <v>113960000</v>
      </c>
      <c r="CT42" s="13">
        <v>73724000</v>
      </c>
      <c r="CU42" s="17">
        <v>7</v>
      </c>
      <c r="CV42" s="18">
        <v>4</v>
      </c>
      <c r="CW42" s="19">
        <v>7</v>
      </c>
      <c r="CX42">
        <v>28.4628715515137</v>
      </c>
      <c r="CY42">
        <v>31.3553142547607</v>
      </c>
      <c r="CZ42">
        <v>26.7408542633057</v>
      </c>
      <c r="DA42">
        <v>29.602827072143601</v>
      </c>
      <c r="DB42">
        <v>28.955793380737301</v>
      </c>
      <c r="DC42">
        <v>28.443557739257798</v>
      </c>
      <c r="DD42">
        <v>27.163654327392599</v>
      </c>
      <c r="DE42">
        <v>17.931568145751999</v>
      </c>
      <c r="DF42">
        <v>23.980066299438501</v>
      </c>
      <c r="DG42">
        <v>25.583509445190401</v>
      </c>
      <c r="DH42">
        <v>17.931568145751999</v>
      </c>
      <c r="DI42">
        <v>26.763952255248999</v>
      </c>
      <c r="DJ42" s="13">
        <v>26.1356315612793</v>
      </c>
      <c r="DK42">
        <v>5.9516738651635001E-3</v>
      </c>
      <c r="DL42">
        <v>3.2972972972972997E-2</v>
      </c>
      <c r="DM42">
        <v>-5.6205991563342899</v>
      </c>
      <c r="DN42" s="20">
        <v>-49.200434672725031</v>
      </c>
      <c r="DO42" s="21" t="str">
        <f t="shared" si="0"/>
        <v>High</v>
      </c>
      <c r="DP42">
        <v>40114000</v>
      </c>
      <c r="DQ42">
        <v>2781800</v>
      </c>
      <c r="DR42">
        <v>20655000</v>
      </c>
      <c r="DS42">
        <v>843210</v>
      </c>
      <c r="DT42">
        <v>6130400</v>
      </c>
      <c r="DU42">
        <v>3914800</v>
      </c>
      <c r="DV42">
        <v>2744800</v>
      </c>
      <c r="DW42">
        <v>1130400</v>
      </c>
      <c r="DX42">
        <v>0</v>
      </c>
      <c r="DY42">
        <v>124420</v>
      </c>
      <c r="DZ42">
        <v>378050</v>
      </c>
      <c r="EA42">
        <v>0</v>
      </c>
      <c r="EB42">
        <v>856820</v>
      </c>
      <c r="EC42">
        <v>554310</v>
      </c>
      <c r="ED42" s="11">
        <v>33826000</v>
      </c>
      <c r="EE42" s="12">
        <v>392670000</v>
      </c>
      <c r="EF42" s="12">
        <v>18207000</v>
      </c>
      <c r="EG42" s="12">
        <v>75273000</v>
      </c>
      <c r="EH42" s="12">
        <v>125350000</v>
      </c>
      <c r="EI42" s="12">
        <v>83239000</v>
      </c>
      <c r="EJ42" s="12">
        <v>29912000</v>
      </c>
      <c r="EK42" s="12">
        <v>0</v>
      </c>
      <c r="EL42" s="12">
        <v>3312300</v>
      </c>
      <c r="EM42" s="12">
        <v>1203900</v>
      </c>
      <c r="EN42" s="12">
        <v>0</v>
      </c>
      <c r="EO42" s="12">
        <v>13711000</v>
      </c>
      <c r="EP42" s="13">
        <v>16051000</v>
      </c>
      <c r="EQ42" s="22"/>
      <c r="ER42" t="s">
        <v>426</v>
      </c>
      <c r="ES42" s="11">
        <v>7</v>
      </c>
      <c r="ET42" s="12">
        <v>62</v>
      </c>
      <c r="EU42" s="12">
        <v>5</v>
      </c>
      <c r="EV42" s="12">
        <v>22</v>
      </c>
      <c r="EW42" s="12">
        <v>32</v>
      </c>
      <c r="EX42" s="12">
        <v>26</v>
      </c>
      <c r="EY42" s="12">
        <v>6</v>
      </c>
      <c r="EZ42" s="12">
        <v>0</v>
      </c>
      <c r="FA42" s="12">
        <v>0</v>
      </c>
      <c r="FB42" s="12">
        <v>0</v>
      </c>
      <c r="FC42" s="12">
        <v>0</v>
      </c>
      <c r="FD42" s="12">
        <v>0</v>
      </c>
      <c r="FE42" s="13">
        <v>0</v>
      </c>
      <c r="FF42" s="23">
        <f t="shared" si="1"/>
        <v>0</v>
      </c>
      <c r="FG42">
        <v>725</v>
      </c>
      <c r="FH42" s="23"/>
      <c r="FI42" s="23"/>
      <c r="FJ42" s="23"/>
      <c r="FK42" s="23"/>
      <c r="FL42" s="23"/>
      <c r="FM42" s="23"/>
      <c r="FN42" s="23"/>
      <c r="FO42" s="23"/>
      <c r="FP42" s="23"/>
      <c r="FQ42" s="23"/>
      <c r="FR42" s="23"/>
      <c r="FS42" s="23"/>
      <c r="FT42" s="23"/>
      <c r="FU42" s="23"/>
      <c r="FV42" s="23"/>
      <c r="FW42" s="23"/>
      <c r="FX42" s="23"/>
      <c r="FY42" s="23"/>
    </row>
    <row r="43" spans="1:181" x14ac:dyDescent="0.25">
      <c r="A43">
        <v>272</v>
      </c>
      <c r="B43" t="s">
        <v>427</v>
      </c>
      <c r="C43" t="s">
        <v>428</v>
      </c>
      <c r="D43" t="s">
        <v>429</v>
      </c>
      <c r="E43" t="s">
        <v>429</v>
      </c>
      <c r="F43" t="s">
        <v>429</v>
      </c>
      <c r="G43" t="s">
        <v>430</v>
      </c>
      <c r="H43" t="s">
        <v>431</v>
      </c>
      <c r="I43" t="s">
        <v>432</v>
      </c>
      <c r="J43">
        <v>13</v>
      </c>
      <c r="K43">
        <v>4</v>
      </c>
      <c r="L43">
        <v>4</v>
      </c>
      <c r="M43">
        <v>4</v>
      </c>
      <c r="N43">
        <v>2</v>
      </c>
      <c r="O43">
        <v>3</v>
      </c>
      <c r="P43">
        <v>2</v>
      </c>
      <c r="Q43">
        <v>3</v>
      </c>
      <c r="R43">
        <v>1</v>
      </c>
      <c r="S43">
        <v>2</v>
      </c>
      <c r="T43">
        <v>2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 s="11">
        <v>2</v>
      </c>
      <c r="AB43" s="12">
        <v>3</v>
      </c>
      <c r="AC43" s="12">
        <v>2</v>
      </c>
      <c r="AD43" s="12">
        <v>3</v>
      </c>
      <c r="AE43" s="12">
        <v>1</v>
      </c>
      <c r="AF43" s="12">
        <v>2</v>
      </c>
      <c r="AG43" s="12">
        <v>2</v>
      </c>
      <c r="AH43" s="12">
        <v>0</v>
      </c>
      <c r="AI43" s="12">
        <v>0</v>
      </c>
      <c r="AJ43" s="12">
        <v>0</v>
      </c>
      <c r="AK43" s="12">
        <v>0</v>
      </c>
      <c r="AL43" s="12">
        <v>1</v>
      </c>
      <c r="AM43" s="13">
        <v>0</v>
      </c>
      <c r="AN43" s="14">
        <v>3</v>
      </c>
      <c r="AO43" s="15">
        <v>1</v>
      </c>
      <c r="AP43" s="16">
        <v>3</v>
      </c>
      <c r="AQ43">
        <v>2</v>
      </c>
      <c r="AR43">
        <v>3</v>
      </c>
      <c r="AS43">
        <v>2</v>
      </c>
      <c r="AT43">
        <v>3</v>
      </c>
      <c r="AU43">
        <v>1</v>
      </c>
      <c r="AV43">
        <v>2</v>
      </c>
      <c r="AW43">
        <v>2</v>
      </c>
      <c r="AX43">
        <v>0</v>
      </c>
      <c r="AY43">
        <v>0</v>
      </c>
      <c r="AZ43">
        <v>0</v>
      </c>
      <c r="BA43">
        <v>0</v>
      </c>
      <c r="BB43">
        <v>1</v>
      </c>
      <c r="BC43">
        <v>0</v>
      </c>
      <c r="BD43">
        <v>103.06</v>
      </c>
      <c r="BE43">
        <v>0</v>
      </c>
      <c r="BF43">
        <v>9.9351000000000003</v>
      </c>
      <c r="BG43" t="s">
        <v>165</v>
      </c>
      <c r="BH43" t="s">
        <v>165</v>
      </c>
      <c r="BI43" t="s">
        <v>166</v>
      </c>
      <c r="BJ43" t="s">
        <v>165</v>
      </c>
      <c r="BK43" t="s">
        <v>166</v>
      </c>
      <c r="BL43" t="s">
        <v>165</v>
      </c>
      <c r="BM43" t="s">
        <v>165</v>
      </c>
      <c r="BR43" t="s">
        <v>166</v>
      </c>
      <c r="BT43">
        <v>2.6</v>
      </c>
      <c r="BU43">
        <v>4.4000000000000004</v>
      </c>
      <c r="BV43">
        <v>3.3</v>
      </c>
      <c r="BW43">
        <v>5.2</v>
      </c>
      <c r="BX43">
        <v>1.1000000000000001</v>
      </c>
      <c r="BY43">
        <v>2.9</v>
      </c>
      <c r="BZ43">
        <v>2.6</v>
      </c>
      <c r="CA43">
        <v>0</v>
      </c>
      <c r="CB43">
        <v>0</v>
      </c>
      <c r="CC43">
        <v>0</v>
      </c>
      <c r="CD43">
        <v>0</v>
      </c>
      <c r="CE43">
        <v>1.1000000000000001</v>
      </c>
      <c r="CF43">
        <v>0</v>
      </c>
      <c r="CG43" s="11">
        <v>202810000</v>
      </c>
      <c r="CH43" s="12">
        <v>24531000</v>
      </c>
      <c r="CI43" s="12">
        <v>74189000</v>
      </c>
      <c r="CJ43" s="12">
        <v>12270000</v>
      </c>
      <c r="CK43" s="12">
        <v>45796000</v>
      </c>
      <c r="CL43" s="12">
        <v>3523200</v>
      </c>
      <c r="CM43" s="12">
        <v>11062000</v>
      </c>
      <c r="CN43" s="12">
        <v>27936000</v>
      </c>
      <c r="CO43" s="12">
        <v>0</v>
      </c>
      <c r="CP43" s="12">
        <v>0</v>
      </c>
      <c r="CQ43" s="12">
        <v>0</v>
      </c>
      <c r="CR43" s="12">
        <v>0</v>
      </c>
      <c r="CS43" s="12">
        <v>3500100</v>
      </c>
      <c r="CT43" s="13">
        <v>0</v>
      </c>
      <c r="CU43" s="17">
        <v>7</v>
      </c>
      <c r="CV43" s="18">
        <v>1</v>
      </c>
      <c r="CW43" s="19">
        <v>7</v>
      </c>
      <c r="CX43">
        <v>24.548103332519499</v>
      </c>
      <c r="CY43">
        <v>26.144702911376999</v>
      </c>
      <c r="CZ43">
        <v>23.548631668090799</v>
      </c>
      <c r="DA43">
        <v>25.4487190246582</v>
      </c>
      <c r="DB43">
        <v>21.748455047607401</v>
      </c>
      <c r="DC43">
        <v>23.3991088867188</v>
      </c>
      <c r="DD43">
        <v>24.735622406005898</v>
      </c>
      <c r="DE43">
        <v>17.931568145751999</v>
      </c>
      <c r="DF43">
        <v>17.931568145751999</v>
      </c>
      <c r="DG43">
        <v>17.931568145751999</v>
      </c>
      <c r="DH43">
        <v>17.931568145751999</v>
      </c>
      <c r="DI43">
        <v>21.738964080810501</v>
      </c>
      <c r="DJ43" s="13">
        <v>17.931568145751999</v>
      </c>
      <c r="DK43" s="24">
        <v>3.11511788491095E-5</v>
      </c>
      <c r="DL43">
        <v>8.0000000000000002E-3</v>
      </c>
      <c r="DM43">
        <v>-5.6586291903541204</v>
      </c>
      <c r="DN43" s="20">
        <v>-50.514623525659289</v>
      </c>
      <c r="DO43" s="21" t="str">
        <f t="shared" si="0"/>
        <v>High</v>
      </c>
      <c r="DP43">
        <v>3900100</v>
      </c>
      <c r="DQ43">
        <v>471750</v>
      </c>
      <c r="DR43">
        <v>1426700</v>
      </c>
      <c r="DS43">
        <v>235960</v>
      </c>
      <c r="DT43">
        <v>880690</v>
      </c>
      <c r="DU43">
        <v>67753</v>
      </c>
      <c r="DV43">
        <v>212730</v>
      </c>
      <c r="DW43">
        <v>537230</v>
      </c>
      <c r="DX43">
        <v>0</v>
      </c>
      <c r="DY43">
        <v>0</v>
      </c>
      <c r="DZ43">
        <v>0</v>
      </c>
      <c r="EA43">
        <v>0</v>
      </c>
      <c r="EB43">
        <v>67309</v>
      </c>
      <c r="EC43">
        <v>0</v>
      </c>
      <c r="ED43" s="11">
        <v>13552000</v>
      </c>
      <c r="EE43" s="12">
        <v>33984000</v>
      </c>
      <c r="EF43" s="12">
        <v>8251500</v>
      </c>
      <c r="EG43" s="12">
        <v>27371000</v>
      </c>
      <c r="EH43" s="12">
        <v>8140500</v>
      </c>
      <c r="EI43" s="12">
        <v>10571000</v>
      </c>
      <c r="EJ43" s="12">
        <v>9111900</v>
      </c>
      <c r="EK43" s="12">
        <v>0</v>
      </c>
      <c r="EL43" s="12">
        <v>0</v>
      </c>
      <c r="EM43" s="12">
        <v>0</v>
      </c>
      <c r="EN43" s="12">
        <v>0</v>
      </c>
      <c r="EO43" s="12">
        <v>7942500</v>
      </c>
      <c r="EP43" s="13">
        <v>0</v>
      </c>
      <c r="EQ43" s="22"/>
      <c r="ER43" t="s">
        <v>433</v>
      </c>
      <c r="ES43" s="11">
        <v>1</v>
      </c>
      <c r="ET43" s="12">
        <v>2</v>
      </c>
      <c r="EU43" s="12">
        <v>0</v>
      </c>
      <c r="EV43" s="12">
        <v>2</v>
      </c>
      <c r="EW43" s="12">
        <v>0</v>
      </c>
      <c r="EX43" s="12">
        <v>1</v>
      </c>
      <c r="EY43" s="12">
        <v>1</v>
      </c>
      <c r="EZ43" s="12">
        <v>0</v>
      </c>
      <c r="FA43" s="12">
        <v>0</v>
      </c>
      <c r="FB43" s="12">
        <v>0</v>
      </c>
      <c r="FC43" s="12">
        <v>0</v>
      </c>
      <c r="FD43" s="12">
        <v>0</v>
      </c>
      <c r="FE43" s="13">
        <v>0</v>
      </c>
      <c r="FF43" s="23">
        <f t="shared" si="1"/>
        <v>0</v>
      </c>
      <c r="FG43">
        <v>272</v>
      </c>
    </row>
    <row r="44" spans="1:181" x14ac:dyDescent="0.25">
      <c r="A44" s="23">
        <v>455</v>
      </c>
      <c r="B44" s="23" t="s">
        <v>434</v>
      </c>
      <c r="C44" s="23" t="s">
        <v>434</v>
      </c>
      <c r="D44" s="23" t="s">
        <v>435</v>
      </c>
      <c r="E44" s="23" t="s">
        <v>435</v>
      </c>
      <c r="F44" s="23" t="s">
        <v>435</v>
      </c>
      <c r="G44" s="23" t="s">
        <v>436</v>
      </c>
      <c r="H44" s="23" t="s">
        <v>437</v>
      </c>
      <c r="I44" s="23" t="s">
        <v>438</v>
      </c>
      <c r="J44" s="23">
        <v>5</v>
      </c>
      <c r="K44" s="23">
        <v>6</v>
      </c>
      <c r="L44" s="23">
        <v>6</v>
      </c>
      <c r="M44" s="23">
        <v>6</v>
      </c>
      <c r="N44" s="23">
        <v>1</v>
      </c>
      <c r="O44" s="23">
        <v>5</v>
      </c>
      <c r="P44" s="23">
        <v>1</v>
      </c>
      <c r="Q44" s="23">
        <v>3</v>
      </c>
      <c r="R44" s="23">
        <v>3</v>
      </c>
      <c r="S44" s="23">
        <v>1</v>
      </c>
      <c r="T44" s="23">
        <v>1</v>
      </c>
      <c r="U44" s="23">
        <v>0</v>
      </c>
      <c r="V44" s="23">
        <v>0</v>
      </c>
      <c r="W44" s="23">
        <v>0</v>
      </c>
      <c r="X44" s="23">
        <v>0</v>
      </c>
      <c r="Y44" s="23">
        <v>1</v>
      </c>
      <c r="Z44" s="23">
        <v>0</v>
      </c>
      <c r="AA44" s="25">
        <v>1</v>
      </c>
      <c r="AB44" s="26">
        <v>5</v>
      </c>
      <c r="AC44" s="26">
        <v>1</v>
      </c>
      <c r="AD44" s="26">
        <v>3</v>
      </c>
      <c r="AE44" s="26">
        <v>3</v>
      </c>
      <c r="AF44" s="26">
        <v>1</v>
      </c>
      <c r="AG44" s="26">
        <v>1</v>
      </c>
      <c r="AH44" s="26">
        <v>0</v>
      </c>
      <c r="AI44" s="26">
        <v>0</v>
      </c>
      <c r="AJ44" s="26">
        <v>0</v>
      </c>
      <c r="AK44" s="26">
        <v>0</v>
      </c>
      <c r="AL44" s="26">
        <v>1</v>
      </c>
      <c r="AM44" s="27">
        <v>0</v>
      </c>
      <c r="AN44" s="14">
        <v>5</v>
      </c>
      <c r="AO44" s="15">
        <v>1</v>
      </c>
      <c r="AP44" s="16">
        <v>5</v>
      </c>
      <c r="AQ44" s="23">
        <v>1</v>
      </c>
      <c r="AR44" s="23">
        <v>5</v>
      </c>
      <c r="AS44" s="23">
        <v>1</v>
      </c>
      <c r="AT44" s="23">
        <v>3</v>
      </c>
      <c r="AU44" s="23">
        <v>3</v>
      </c>
      <c r="AV44" s="23">
        <v>1</v>
      </c>
      <c r="AW44" s="23">
        <v>1</v>
      </c>
      <c r="AX44" s="23">
        <v>0</v>
      </c>
      <c r="AY44" s="23">
        <v>0</v>
      </c>
      <c r="AZ44" s="23">
        <v>0</v>
      </c>
      <c r="BA44" s="23">
        <v>0</v>
      </c>
      <c r="BB44" s="23">
        <v>1</v>
      </c>
      <c r="BC44" s="23">
        <v>0</v>
      </c>
      <c r="BD44" s="23">
        <v>15.054</v>
      </c>
      <c r="BE44" s="23">
        <v>0</v>
      </c>
      <c r="BF44" s="23">
        <v>8.0071999999999992</v>
      </c>
      <c r="BG44" s="23" t="s">
        <v>165</v>
      </c>
      <c r="BH44" s="23" t="s">
        <v>165</v>
      </c>
      <c r="BI44" s="23" t="s">
        <v>165</v>
      </c>
      <c r="BJ44" s="23" t="s">
        <v>165</v>
      </c>
      <c r="BK44" s="23" t="s">
        <v>165</v>
      </c>
      <c r="BL44" s="23" t="s">
        <v>165</v>
      </c>
      <c r="BM44" s="23" t="s">
        <v>165</v>
      </c>
      <c r="BN44" s="23"/>
      <c r="BO44" s="23"/>
      <c r="BP44" s="23"/>
      <c r="BQ44" s="23"/>
      <c r="BR44" s="23" t="s">
        <v>165</v>
      </c>
      <c r="BS44" s="23"/>
      <c r="BT44" s="23">
        <v>11.4</v>
      </c>
      <c r="BU44" s="23">
        <v>55</v>
      </c>
      <c r="BV44" s="23">
        <v>11.4</v>
      </c>
      <c r="BW44" s="23">
        <v>30</v>
      </c>
      <c r="BX44" s="23">
        <v>27.1</v>
      </c>
      <c r="BY44" s="23">
        <v>11.4</v>
      </c>
      <c r="BZ44" s="23">
        <v>11.4</v>
      </c>
      <c r="CA44" s="23">
        <v>0</v>
      </c>
      <c r="CB44" s="23">
        <v>0</v>
      </c>
      <c r="CC44" s="23">
        <v>0</v>
      </c>
      <c r="CD44" s="23">
        <v>0</v>
      </c>
      <c r="CE44" s="23">
        <v>11.4</v>
      </c>
      <c r="CF44" s="23">
        <v>0</v>
      </c>
      <c r="CG44" s="25">
        <v>331560000</v>
      </c>
      <c r="CH44" s="26">
        <v>10045000</v>
      </c>
      <c r="CI44" s="26">
        <v>225530000</v>
      </c>
      <c r="CJ44" s="26">
        <v>3862800</v>
      </c>
      <c r="CK44" s="26">
        <v>31847000</v>
      </c>
      <c r="CL44" s="26">
        <v>38546000</v>
      </c>
      <c r="CM44" s="26">
        <v>10704000</v>
      </c>
      <c r="CN44" s="26">
        <v>8776800</v>
      </c>
      <c r="CO44" s="26">
        <v>0</v>
      </c>
      <c r="CP44" s="26">
        <v>0</v>
      </c>
      <c r="CQ44" s="26">
        <v>0</v>
      </c>
      <c r="CR44" s="26">
        <v>0</v>
      </c>
      <c r="CS44" s="26">
        <v>2244000</v>
      </c>
      <c r="CT44" s="27">
        <v>0</v>
      </c>
      <c r="CU44" s="17">
        <v>7</v>
      </c>
      <c r="CV44" s="18">
        <v>1</v>
      </c>
      <c r="CW44" s="19">
        <v>7</v>
      </c>
      <c r="CX44">
        <v>23.259973526001001</v>
      </c>
      <c r="CY44">
        <v>27.748744964599599</v>
      </c>
      <c r="CZ44">
        <v>21.8812160491943</v>
      </c>
      <c r="DA44">
        <v>24.924654006958001</v>
      </c>
      <c r="DB44">
        <v>25.200077056884801</v>
      </c>
      <c r="DC44">
        <v>23.351646423339801</v>
      </c>
      <c r="DD44">
        <v>23.065263748168899</v>
      </c>
      <c r="DE44">
        <v>17.931568145751999</v>
      </c>
      <c r="DF44">
        <v>17.931568145751999</v>
      </c>
      <c r="DG44">
        <v>17.931568145751999</v>
      </c>
      <c r="DH44">
        <v>17.931568145751999</v>
      </c>
      <c r="DI44">
        <v>21.097640991210898</v>
      </c>
      <c r="DJ44" s="13">
        <v>17.931568145751999</v>
      </c>
      <c r="DK44" s="24">
        <v>6.9331299695824897E-5</v>
      </c>
      <c r="DL44">
        <v>6.8571428571428603E-3</v>
      </c>
      <c r="DM44">
        <v>-5.7452638716924804</v>
      </c>
      <c r="DN44" s="20">
        <v>-53.640986761026141</v>
      </c>
      <c r="DO44" s="21" t="str">
        <f t="shared" si="0"/>
        <v>High</v>
      </c>
      <c r="DP44" s="23">
        <v>36839000</v>
      </c>
      <c r="DQ44" s="23">
        <v>1116100</v>
      </c>
      <c r="DR44" s="23">
        <v>25059000</v>
      </c>
      <c r="DS44" s="23">
        <v>429200</v>
      </c>
      <c r="DT44" s="23">
        <v>3538600</v>
      </c>
      <c r="DU44" s="23">
        <v>4282900</v>
      </c>
      <c r="DV44" s="23">
        <v>1189300</v>
      </c>
      <c r="DW44" s="23">
        <v>975200</v>
      </c>
      <c r="DX44" s="23">
        <v>0</v>
      </c>
      <c r="DY44" s="23">
        <v>0</v>
      </c>
      <c r="DZ44" s="23">
        <v>0</v>
      </c>
      <c r="EA44" s="23">
        <v>0</v>
      </c>
      <c r="EB44" s="23">
        <v>249330</v>
      </c>
      <c r="EC44" s="23">
        <v>0</v>
      </c>
      <c r="ED44" s="25">
        <v>12585000</v>
      </c>
      <c r="EE44" s="26">
        <v>57187000</v>
      </c>
      <c r="EF44" s="26">
        <v>6975900</v>
      </c>
      <c r="EG44" s="26">
        <v>18109000</v>
      </c>
      <c r="EH44" s="26">
        <v>26331000</v>
      </c>
      <c r="EI44" s="26">
        <v>25448000</v>
      </c>
      <c r="EJ44" s="26">
        <v>10465000</v>
      </c>
      <c r="EK44" s="26">
        <v>0</v>
      </c>
      <c r="EL44" s="26">
        <v>0</v>
      </c>
      <c r="EM44" s="26">
        <v>0</v>
      </c>
      <c r="EN44" s="26">
        <v>0</v>
      </c>
      <c r="EO44" s="26">
        <v>4833500</v>
      </c>
      <c r="EP44" s="27">
        <v>0</v>
      </c>
      <c r="EQ44" s="28" t="s">
        <v>439</v>
      </c>
      <c r="ER44" s="23" t="s">
        <v>440</v>
      </c>
      <c r="ES44" s="25">
        <v>1</v>
      </c>
      <c r="ET44" s="26">
        <v>4</v>
      </c>
      <c r="EU44" s="26">
        <v>1</v>
      </c>
      <c r="EV44" s="26">
        <v>2</v>
      </c>
      <c r="EW44" s="26">
        <v>3</v>
      </c>
      <c r="EX44" s="26">
        <v>2</v>
      </c>
      <c r="EY44" s="26">
        <v>1</v>
      </c>
      <c r="EZ44" s="26">
        <v>0</v>
      </c>
      <c r="FA44" s="26">
        <v>0</v>
      </c>
      <c r="FB44" s="26">
        <v>0</v>
      </c>
      <c r="FC44" s="26">
        <v>0</v>
      </c>
      <c r="FD44" s="26">
        <v>0</v>
      </c>
      <c r="FE44" s="27">
        <v>0</v>
      </c>
      <c r="FF44" s="23">
        <f t="shared" si="1"/>
        <v>0</v>
      </c>
      <c r="FG44">
        <v>455</v>
      </c>
    </row>
    <row r="45" spans="1:181" x14ac:dyDescent="0.25">
      <c r="A45">
        <v>540</v>
      </c>
      <c r="B45" t="s">
        <v>441</v>
      </c>
      <c r="C45" t="s">
        <v>442</v>
      </c>
      <c r="D45" t="s">
        <v>443</v>
      </c>
      <c r="E45" t="s">
        <v>443</v>
      </c>
      <c r="F45" t="s">
        <v>443</v>
      </c>
      <c r="G45" t="s">
        <v>444</v>
      </c>
      <c r="H45" t="s">
        <v>445</v>
      </c>
      <c r="I45" t="s">
        <v>446</v>
      </c>
      <c r="J45">
        <v>9</v>
      </c>
      <c r="K45">
        <v>8</v>
      </c>
      <c r="L45">
        <v>8</v>
      </c>
      <c r="M45">
        <v>8</v>
      </c>
      <c r="N45">
        <v>7</v>
      </c>
      <c r="O45">
        <v>6</v>
      </c>
      <c r="P45">
        <v>3</v>
      </c>
      <c r="Q45">
        <v>4</v>
      </c>
      <c r="R45">
        <v>7</v>
      </c>
      <c r="S45">
        <v>8</v>
      </c>
      <c r="T45">
        <v>2</v>
      </c>
      <c r="U45">
        <v>1</v>
      </c>
      <c r="V45">
        <v>1</v>
      </c>
      <c r="W45">
        <v>0</v>
      </c>
      <c r="X45">
        <v>3</v>
      </c>
      <c r="Y45">
        <v>0</v>
      </c>
      <c r="Z45">
        <v>1</v>
      </c>
      <c r="AA45" s="11">
        <v>7</v>
      </c>
      <c r="AB45" s="12">
        <v>6</v>
      </c>
      <c r="AC45" s="12">
        <v>3</v>
      </c>
      <c r="AD45" s="12">
        <v>4</v>
      </c>
      <c r="AE45" s="12">
        <v>7</v>
      </c>
      <c r="AF45" s="12">
        <v>8</v>
      </c>
      <c r="AG45" s="12">
        <v>2</v>
      </c>
      <c r="AH45" s="12">
        <v>1</v>
      </c>
      <c r="AI45" s="12">
        <v>1</v>
      </c>
      <c r="AJ45" s="12">
        <v>0</v>
      </c>
      <c r="AK45" s="12">
        <v>3</v>
      </c>
      <c r="AL45" s="12">
        <v>0</v>
      </c>
      <c r="AM45" s="13">
        <v>1</v>
      </c>
      <c r="AN45" s="14">
        <v>8</v>
      </c>
      <c r="AO45" s="15">
        <v>3</v>
      </c>
      <c r="AP45" s="16">
        <v>8</v>
      </c>
      <c r="AQ45">
        <v>7</v>
      </c>
      <c r="AR45">
        <v>6</v>
      </c>
      <c r="AS45">
        <v>3</v>
      </c>
      <c r="AT45">
        <v>4</v>
      </c>
      <c r="AU45">
        <v>7</v>
      </c>
      <c r="AV45">
        <v>8</v>
      </c>
      <c r="AW45">
        <v>2</v>
      </c>
      <c r="AX45">
        <v>1</v>
      </c>
      <c r="AY45">
        <v>1</v>
      </c>
      <c r="AZ45">
        <v>0</v>
      </c>
      <c r="BA45">
        <v>3</v>
      </c>
      <c r="BB45">
        <v>0</v>
      </c>
      <c r="BC45">
        <v>1</v>
      </c>
      <c r="BD45">
        <v>18.501999999999999</v>
      </c>
      <c r="BE45">
        <v>0</v>
      </c>
      <c r="BF45">
        <v>71.072000000000003</v>
      </c>
      <c r="BG45" t="s">
        <v>165</v>
      </c>
      <c r="BH45" t="s">
        <v>165</v>
      </c>
      <c r="BI45" t="s">
        <v>165</v>
      </c>
      <c r="BJ45" t="s">
        <v>165</v>
      </c>
      <c r="BK45" t="s">
        <v>165</v>
      </c>
      <c r="BL45" t="s">
        <v>165</v>
      </c>
      <c r="BM45" t="s">
        <v>165</v>
      </c>
      <c r="BN45" t="s">
        <v>166</v>
      </c>
      <c r="BO45" t="s">
        <v>166</v>
      </c>
      <c r="BQ45" t="s">
        <v>165</v>
      </c>
      <c r="BS45" t="s">
        <v>165</v>
      </c>
      <c r="BT45">
        <v>56</v>
      </c>
      <c r="BU45">
        <v>48.8</v>
      </c>
      <c r="BV45">
        <v>33.700000000000003</v>
      </c>
      <c r="BW45">
        <v>42.2</v>
      </c>
      <c r="BX45">
        <v>56</v>
      </c>
      <c r="BY45">
        <v>56</v>
      </c>
      <c r="BZ45">
        <v>16.899999999999999</v>
      </c>
      <c r="CA45">
        <v>10.199999999999999</v>
      </c>
      <c r="CB45">
        <v>10.199999999999999</v>
      </c>
      <c r="CC45">
        <v>0</v>
      </c>
      <c r="CD45">
        <v>33.700000000000003</v>
      </c>
      <c r="CE45">
        <v>0</v>
      </c>
      <c r="CF45">
        <v>6.6</v>
      </c>
      <c r="CG45" s="11">
        <v>714910000</v>
      </c>
      <c r="CH45" s="12">
        <v>100320000</v>
      </c>
      <c r="CI45" s="12">
        <v>219910000</v>
      </c>
      <c r="CJ45" s="12">
        <v>20039000</v>
      </c>
      <c r="CK45" s="12">
        <v>66952000</v>
      </c>
      <c r="CL45" s="12">
        <v>84253000</v>
      </c>
      <c r="CM45" s="12">
        <v>152610000</v>
      </c>
      <c r="CN45" s="12">
        <v>31273000</v>
      </c>
      <c r="CO45" s="12">
        <v>3330500</v>
      </c>
      <c r="CP45" s="12">
        <v>2665700</v>
      </c>
      <c r="CQ45" s="12">
        <v>0</v>
      </c>
      <c r="CR45" s="12">
        <v>33561000</v>
      </c>
      <c r="CS45" s="12">
        <v>0</v>
      </c>
      <c r="CT45" s="13">
        <v>0</v>
      </c>
      <c r="CU45" s="17">
        <v>7</v>
      </c>
      <c r="CV45" s="18">
        <v>3</v>
      </c>
      <c r="CW45" s="19">
        <v>7</v>
      </c>
      <c r="CX45">
        <v>26.580034255981399</v>
      </c>
      <c r="CY45">
        <v>27.712337493896499</v>
      </c>
      <c r="CZ45">
        <v>24.2563076019287</v>
      </c>
      <c r="DA45">
        <v>25.996623992919901</v>
      </c>
      <c r="DB45">
        <v>26.328224182128899</v>
      </c>
      <c r="DC45">
        <v>27.185274124145501</v>
      </c>
      <c r="DD45">
        <v>24.898414611816399</v>
      </c>
      <c r="DE45">
        <v>21.6673069000244</v>
      </c>
      <c r="DF45">
        <v>21.346082687377901</v>
      </c>
      <c r="DG45">
        <v>17.931568145751999</v>
      </c>
      <c r="DH45">
        <v>25.000282287597699</v>
      </c>
      <c r="DI45">
        <v>17.931568145751999</v>
      </c>
      <c r="DJ45" s="13">
        <v>17.931568145751999</v>
      </c>
      <c r="DK45">
        <v>4.8591433666244602E-4</v>
      </c>
      <c r="DL45">
        <v>1.09473684210526E-2</v>
      </c>
      <c r="DM45">
        <v>-5.83534912835984</v>
      </c>
      <c r="DN45" s="20">
        <v>-57.097240951469367</v>
      </c>
      <c r="DO45" s="21" t="str">
        <f t="shared" si="0"/>
        <v>High</v>
      </c>
      <c r="DP45">
        <v>71491000</v>
      </c>
      <c r="DQ45">
        <v>10032000</v>
      </c>
      <c r="DR45">
        <v>21991000</v>
      </c>
      <c r="DS45">
        <v>2003900</v>
      </c>
      <c r="DT45">
        <v>6695200</v>
      </c>
      <c r="DU45">
        <v>8425300</v>
      </c>
      <c r="DV45">
        <v>15261000</v>
      </c>
      <c r="DW45">
        <v>3127300</v>
      </c>
      <c r="DX45">
        <v>333050</v>
      </c>
      <c r="DY45">
        <v>266570</v>
      </c>
      <c r="DZ45">
        <v>0</v>
      </c>
      <c r="EA45">
        <v>3356100</v>
      </c>
      <c r="EB45">
        <v>0</v>
      </c>
      <c r="EC45">
        <v>0</v>
      </c>
      <c r="ED45" s="11">
        <v>22578000</v>
      </c>
      <c r="EE45" s="12">
        <v>55086000</v>
      </c>
      <c r="EF45" s="12">
        <v>17137000</v>
      </c>
      <c r="EG45" s="12">
        <v>19900000</v>
      </c>
      <c r="EH45" s="12">
        <v>36252000</v>
      </c>
      <c r="EI45" s="12">
        <v>83713000</v>
      </c>
      <c r="EJ45" s="12">
        <v>9251500</v>
      </c>
      <c r="EK45" s="12">
        <v>2058900</v>
      </c>
      <c r="EL45" s="12">
        <v>2141600</v>
      </c>
      <c r="EM45" s="12">
        <v>0</v>
      </c>
      <c r="EN45" s="12">
        <v>30565000</v>
      </c>
      <c r="EO45" s="12">
        <v>0</v>
      </c>
      <c r="EP45" s="13">
        <v>0</v>
      </c>
      <c r="EQ45" s="22"/>
      <c r="ER45" t="s">
        <v>447</v>
      </c>
      <c r="ES45" s="11">
        <v>4</v>
      </c>
      <c r="ET45" s="12">
        <v>8</v>
      </c>
      <c r="EU45" s="12">
        <v>3</v>
      </c>
      <c r="EV45" s="12">
        <v>3</v>
      </c>
      <c r="EW45" s="12">
        <v>5</v>
      </c>
      <c r="EX45" s="12">
        <v>9</v>
      </c>
      <c r="EY45" s="12">
        <v>1</v>
      </c>
      <c r="EZ45" s="12">
        <v>0</v>
      </c>
      <c r="FA45" s="12">
        <v>0</v>
      </c>
      <c r="FB45" s="12">
        <v>0</v>
      </c>
      <c r="FC45" s="12">
        <v>3</v>
      </c>
      <c r="FD45" s="12">
        <v>0</v>
      </c>
      <c r="FE45" s="13">
        <v>1</v>
      </c>
      <c r="FF45" s="23">
        <f t="shared" si="1"/>
        <v>0</v>
      </c>
      <c r="FG45">
        <v>540</v>
      </c>
    </row>
    <row r="46" spans="1:181" x14ac:dyDescent="0.25">
      <c r="A46">
        <v>567</v>
      </c>
      <c r="B46" t="s">
        <v>448</v>
      </c>
      <c r="C46" t="s">
        <v>449</v>
      </c>
      <c r="D46" t="s">
        <v>450</v>
      </c>
      <c r="E46" t="s">
        <v>450</v>
      </c>
      <c r="F46" t="s">
        <v>450</v>
      </c>
      <c r="G46" t="s">
        <v>451</v>
      </c>
      <c r="H46" t="s">
        <v>452</v>
      </c>
      <c r="I46" t="s">
        <v>453</v>
      </c>
      <c r="J46">
        <v>5</v>
      </c>
      <c r="K46">
        <v>8</v>
      </c>
      <c r="L46">
        <v>8</v>
      </c>
      <c r="M46">
        <v>8</v>
      </c>
      <c r="N46">
        <v>3</v>
      </c>
      <c r="O46">
        <v>5</v>
      </c>
      <c r="P46">
        <v>2</v>
      </c>
      <c r="Q46">
        <v>3</v>
      </c>
      <c r="R46">
        <v>4</v>
      </c>
      <c r="S46">
        <v>8</v>
      </c>
      <c r="T46">
        <v>2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 s="11">
        <v>3</v>
      </c>
      <c r="AB46" s="12">
        <v>5</v>
      </c>
      <c r="AC46" s="12">
        <v>2</v>
      </c>
      <c r="AD46" s="12">
        <v>3</v>
      </c>
      <c r="AE46" s="12">
        <v>4</v>
      </c>
      <c r="AF46" s="12">
        <v>8</v>
      </c>
      <c r="AG46" s="12">
        <v>2</v>
      </c>
      <c r="AH46" s="12">
        <v>0</v>
      </c>
      <c r="AI46" s="12">
        <v>0</v>
      </c>
      <c r="AJ46" s="12">
        <v>0</v>
      </c>
      <c r="AK46" s="12">
        <v>1</v>
      </c>
      <c r="AL46" s="12">
        <v>0</v>
      </c>
      <c r="AM46" s="13">
        <v>0</v>
      </c>
      <c r="AN46" s="14">
        <v>8</v>
      </c>
      <c r="AO46" s="15">
        <v>1</v>
      </c>
      <c r="AP46" s="16">
        <v>8</v>
      </c>
      <c r="AQ46">
        <v>3</v>
      </c>
      <c r="AR46">
        <v>5</v>
      </c>
      <c r="AS46">
        <v>2</v>
      </c>
      <c r="AT46">
        <v>3</v>
      </c>
      <c r="AU46">
        <v>4</v>
      </c>
      <c r="AV46">
        <v>8</v>
      </c>
      <c r="AW46">
        <v>2</v>
      </c>
      <c r="AX46">
        <v>0</v>
      </c>
      <c r="AY46">
        <v>0</v>
      </c>
      <c r="AZ46">
        <v>0</v>
      </c>
      <c r="BA46">
        <v>1</v>
      </c>
      <c r="BB46">
        <v>0</v>
      </c>
      <c r="BC46">
        <v>0</v>
      </c>
      <c r="BD46">
        <v>22.390999999999998</v>
      </c>
      <c r="BE46">
        <v>0</v>
      </c>
      <c r="BF46">
        <v>25.719000000000001</v>
      </c>
      <c r="BG46" t="s">
        <v>165</v>
      </c>
      <c r="BH46" t="s">
        <v>165</v>
      </c>
      <c r="BI46" t="s">
        <v>166</v>
      </c>
      <c r="BJ46" t="s">
        <v>165</v>
      </c>
      <c r="BK46" t="s">
        <v>165</v>
      </c>
      <c r="BL46" t="s">
        <v>165</v>
      </c>
      <c r="BM46" t="s">
        <v>166</v>
      </c>
      <c r="BQ46" t="s">
        <v>166</v>
      </c>
      <c r="BT46">
        <v>17.100000000000001</v>
      </c>
      <c r="BU46">
        <v>25.6</v>
      </c>
      <c r="BV46">
        <v>10.1</v>
      </c>
      <c r="BW46">
        <v>17.600000000000001</v>
      </c>
      <c r="BX46">
        <v>25.1</v>
      </c>
      <c r="BY46">
        <v>48.7</v>
      </c>
      <c r="BZ46">
        <v>10.1</v>
      </c>
      <c r="CA46">
        <v>0</v>
      </c>
      <c r="CB46">
        <v>0</v>
      </c>
      <c r="CC46">
        <v>0</v>
      </c>
      <c r="CD46">
        <v>4.5</v>
      </c>
      <c r="CE46">
        <v>0</v>
      </c>
      <c r="CF46">
        <v>0</v>
      </c>
      <c r="CG46" s="11">
        <v>457190000</v>
      </c>
      <c r="CH46" s="12">
        <v>18462000</v>
      </c>
      <c r="CI46" s="12">
        <v>180580000</v>
      </c>
      <c r="CJ46" s="12">
        <v>12255000</v>
      </c>
      <c r="CK46" s="12">
        <v>69556000</v>
      </c>
      <c r="CL46" s="12">
        <v>48927000</v>
      </c>
      <c r="CM46" s="12">
        <v>94797000</v>
      </c>
      <c r="CN46" s="12">
        <v>20340000</v>
      </c>
      <c r="CO46" s="12">
        <v>0</v>
      </c>
      <c r="CP46" s="12">
        <v>0</v>
      </c>
      <c r="CQ46" s="12">
        <v>0</v>
      </c>
      <c r="CR46" s="12">
        <v>12271000</v>
      </c>
      <c r="CS46" s="12">
        <v>0</v>
      </c>
      <c r="CT46" s="13">
        <v>0</v>
      </c>
      <c r="CU46" s="17">
        <v>7</v>
      </c>
      <c r="CV46" s="18">
        <v>1</v>
      </c>
      <c r="CW46" s="19">
        <v>7</v>
      </c>
      <c r="CX46">
        <v>24.138055801391602</v>
      </c>
      <c r="CY46">
        <v>27.428062438964801</v>
      </c>
      <c r="CZ46">
        <v>23.546867370605501</v>
      </c>
      <c r="DA46">
        <v>26.051671981811499</v>
      </c>
      <c r="DB46">
        <v>25.5441284179688</v>
      </c>
      <c r="DC46">
        <v>26.498338699340799</v>
      </c>
      <c r="DD46">
        <v>24.277816772460898</v>
      </c>
      <c r="DE46">
        <v>17.931568145751999</v>
      </c>
      <c r="DF46">
        <v>17.931568145751999</v>
      </c>
      <c r="DG46">
        <v>17.931568145751999</v>
      </c>
      <c r="DH46">
        <v>23.548749923706101</v>
      </c>
      <c r="DI46">
        <v>17.931568145751999</v>
      </c>
      <c r="DJ46" s="13">
        <v>17.931568145751999</v>
      </c>
      <c r="DK46" s="24">
        <v>6.2911542916530493E-5</v>
      </c>
      <c r="DL46">
        <v>7.3333333333333297E-3</v>
      </c>
      <c r="DM46">
        <v>-6.4872265316191102</v>
      </c>
      <c r="DN46" s="20">
        <v>-89.711842166600348</v>
      </c>
      <c r="DO46" s="21" t="str">
        <f t="shared" si="0"/>
        <v>High</v>
      </c>
      <c r="DP46">
        <v>35168000</v>
      </c>
      <c r="DQ46">
        <v>1420100</v>
      </c>
      <c r="DR46">
        <v>13891000</v>
      </c>
      <c r="DS46">
        <v>942690</v>
      </c>
      <c r="DT46">
        <v>5350500</v>
      </c>
      <c r="DU46">
        <v>3763600</v>
      </c>
      <c r="DV46">
        <v>7292000</v>
      </c>
      <c r="DW46">
        <v>1564600</v>
      </c>
      <c r="DX46">
        <v>0</v>
      </c>
      <c r="DY46">
        <v>0</v>
      </c>
      <c r="DZ46">
        <v>0</v>
      </c>
      <c r="EA46">
        <v>943900</v>
      </c>
      <c r="EB46">
        <v>0</v>
      </c>
      <c r="EC46">
        <v>0</v>
      </c>
      <c r="ED46" s="11">
        <v>7100800</v>
      </c>
      <c r="EE46" s="12">
        <v>49341000</v>
      </c>
      <c r="EF46" s="12">
        <v>7421600</v>
      </c>
      <c r="EG46" s="12">
        <v>17858000</v>
      </c>
      <c r="EH46" s="12">
        <v>23726000</v>
      </c>
      <c r="EI46" s="12">
        <v>64648000</v>
      </c>
      <c r="EJ46" s="12">
        <v>7450500</v>
      </c>
      <c r="EK46" s="12">
        <v>0</v>
      </c>
      <c r="EL46" s="12">
        <v>0</v>
      </c>
      <c r="EM46" s="12">
        <v>0</v>
      </c>
      <c r="EN46" s="12">
        <v>10725000</v>
      </c>
      <c r="EO46" s="12">
        <v>0</v>
      </c>
      <c r="EP46" s="13">
        <v>0</v>
      </c>
      <c r="EQ46" s="22"/>
      <c r="ER46" t="s">
        <v>454</v>
      </c>
      <c r="ES46" s="11">
        <v>1</v>
      </c>
      <c r="ET46" s="12">
        <v>4</v>
      </c>
      <c r="EU46" s="12">
        <v>0</v>
      </c>
      <c r="EV46" s="12">
        <v>1</v>
      </c>
      <c r="EW46" s="12">
        <v>4</v>
      </c>
      <c r="EX46" s="12">
        <v>7</v>
      </c>
      <c r="EY46" s="12">
        <v>0</v>
      </c>
      <c r="EZ46" s="12">
        <v>0</v>
      </c>
      <c r="FA46" s="12">
        <v>0</v>
      </c>
      <c r="FB46" s="12">
        <v>0</v>
      </c>
      <c r="FC46" s="12">
        <v>0</v>
      </c>
      <c r="FD46" s="12">
        <v>0</v>
      </c>
      <c r="FE46" s="13">
        <v>0</v>
      </c>
      <c r="FF46" s="23">
        <f t="shared" si="1"/>
        <v>0</v>
      </c>
      <c r="FG46">
        <v>567</v>
      </c>
    </row>
    <row r="47" spans="1:181" x14ac:dyDescent="0.25">
      <c r="A47">
        <v>466</v>
      </c>
      <c r="B47" t="s">
        <v>455</v>
      </c>
      <c r="C47" t="s">
        <v>455</v>
      </c>
      <c r="D47">
        <v>7</v>
      </c>
      <c r="E47">
        <v>7</v>
      </c>
      <c r="F47">
        <v>7</v>
      </c>
      <c r="G47" t="s">
        <v>456</v>
      </c>
      <c r="H47" t="s">
        <v>457</v>
      </c>
      <c r="I47" t="s">
        <v>458</v>
      </c>
      <c r="J47">
        <v>1</v>
      </c>
      <c r="K47">
        <v>7</v>
      </c>
      <c r="L47">
        <v>7</v>
      </c>
      <c r="M47">
        <v>7</v>
      </c>
      <c r="N47">
        <v>2</v>
      </c>
      <c r="O47">
        <v>6</v>
      </c>
      <c r="P47">
        <v>3</v>
      </c>
      <c r="Q47">
        <v>4</v>
      </c>
      <c r="R47">
        <v>4</v>
      </c>
      <c r="S47">
        <v>7</v>
      </c>
      <c r="T47">
        <v>1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 s="11">
        <v>2</v>
      </c>
      <c r="AB47" s="12">
        <v>6</v>
      </c>
      <c r="AC47" s="12">
        <v>3</v>
      </c>
      <c r="AD47" s="12">
        <v>4</v>
      </c>
      <c r="AE47" s="12">
        <v>4</v>
      </c>
      <c r="AF47" s="12">
        <v>7</v>
      </c>
      <c r="AG47" s="12">
        <v>1</v>
      </c>
      <c r="AH47" s="12">
        <v>0</v>
      </c>
      <c r="AI47" s="12">
        <v>0</v>
      </c>
      <c r="AJ47" s="12">
        <v>0</v>
      </c>
      <c r="AK47" s="12">
        <v>0</v>
      </c>
      <c r="AL47" s="12">
        <v>1</v>
      </c>
      <c r="AM47" s="13">
        <v>0</v>
      </c>
      <c r="AN47" s="14">
        <v>7</v>
      </c>
      <c r="AO47" s="15">
        <v>1</v>
      </c>
      <c r="AP47" s="16">
        <v>7</v>
      </c>
      <c r="AQ47">
        <v>2</v>
      </c>
      <c r="AR47">
        <v>6</v>
      </c>
      <c r="AS47">
        <v>3</v>
      </c>
      <c r="AT47">
        <v>4</v>
      </c>
      <c r="AU47">
        <v>4</v>
      </c>
      <c r="AV47">
        <v>7</v>
      </c>
      <c r="AW47">
        <v>1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0</v>
      </c>
      <c r="BD47">
        <v>40.124000000000002</v>
      </c>
      <c r="BE47">
        <v>0</v>
      </c>
      <c r="BF47">
        <v>36.317999999999998</v>
      </c>
      <c r="BG47" t="s">
        <v>166</v>
      </c>
      <c r="BH47" t="s">
        <v>165</v>
      </c>
      <c r="BI47" t="s">
        <v>165</v>
      </c>
      <c r="BJ47" t="s">
        <v>165</v>
      </c>
      <c r="BK47" t="s">
        <v>165</v>
      </c>
      <c r="BL47" t="s">
        <v>165</v>
      </c>
      <c r="BM47" t="s">
        <v>165</v>
      </c>
      <c r="BR47" t="s">
        <v>166</v>
      </c>
      <c r="BT47">
        <v>10.3</v>
      </c>
      <c r="BU47">
        <v>32.6</v>
      </c>
      <c r="BV47">
        <v>17.100000000000001</v>
      </c>
      <c r="BW47">
        <v>22.6</v>
      </c>
      <c r="BX47">
        <v>18.899999999999999</v>
      </c>
      <c r="BY47">
        <v>36.6</v>
      </c>
      <c r="BZ47">
        <v>4</v>
      </c>
      <c r="CA47">
        <v>0</v>
      </c>
      <c r="CB47">
        <v>0</v>
      </c>
      <c r="CC47">
        <v>0</v>
      </c>
      <c r="CD47">
        <v>0</v>
      </c>
      <c r="CE47">
        <v>6.3</v>
      </c>
      <c r="CF47">
        <v>0</v>
      </c>
      <c r="CG47" s="11">
        <v>591200000</v>
      </c>
      <c r="CH47" s="12">
        <v>36346000</v>
      </c>
      <c r="CI47" s="12">
        <v>318500000</v>
      </c>
      <c r="CJ47" s="12">
        <v>24801000</v>
      </c>
      <c r="CK47" s="12">
        <v>51171000</v>
      </c>
      <c r="CL47" s="12">
        <v>54900000</v>
      </c>
      <c r="CM47" s="12">
        <v>91648000</v>
      </c>
      <c r="CN47" s="12">
        <v>12122000</v>
      </c>
      <c r="CO47" s="12">
        <v>0</v>
      </c>
      <c r="CP47" s="12">
        <v>0</v>
      </c>
      <c r="CQ47" s="12">
        <v>0</v>
      </c>
      <c r="CR47" s="12">
        <v>0</v>
      </c>
      <c r="CS47" s="12">
        <v>1717300</v>
      </c>
      <c r="CT47" s="13">
        <v>0</v>
      </c>
      <c r="CU47" s="17">
        <v>7</v>
      </c>
      <c r="CV47" s="18">
        <v>1</v>
      </c>
      <c r="CW47" s="19">
        <v>7</v>
      </c>
      <c r="CX47">
        <v>25.115293502807599</v>
      </c>
      <c r="CY47">
        <v>28.246717453002901</v>
      </c>
      <c r="CZ47">
        <v>24.5638942718506</v>
      </c>
      <c r="DA47">
        <v>25.608823776245099</v>
      </c>
      <c r="DB47">
        <v>25.710302352905298</v>
      </c>
      <c r="DC47">
        <v>26.449600219726602</v>
      </c>
      <c r="DD47">
        <v>23.531124114990199</v>
      </c>
      <c r="DE47">
        <v>17.931568145751999</v>
      </c>
      <c r="DF47">
        <v>17.931568145751999</v>
      </c>
      <c r="DG47">
        <v>17.931568145751999</v>
      </c>
      <c r="DH47">
        <v>17.931568145751999</v>
      </c>
      <c r="DI47">
        <v>20.7117099761963</v>
      </c>
      <c r="DJ47" s="13">
        <v>17.931568145751999</v>
      </c>
      <c r="DK47" s="24">
        <v>1.03764793008322E-6</v>
      </c>
      <c r="DL47">
        <v>1.2E-2</v>
      </c>
      <c r="DM47">
        <v>-7.2087542670113702</v>
      </c>
      <c r="DN47" s="20">
        <v>-147.92829979469764</v>
      </c>
      <c r="DO47" s="21" t="str">
        <f t="shared" si="0"/>
        <v>High</v>
      </c>
      <c r="DP47">
        <v>49267000</v>
      </c>
      <c r="DQ47">
        <v>3028900</v>
      </c>
      <c r="DR47">
        <v>26542000</v>
      </c>
      <c r="DS47">
        <v>2066700</v>
      </c>
      <c r="DT47">
        <v>4264200</v>
      </c>
      <c r="DU47">
        <v>4575000</v>
      </c>
      <c r="DV47">
        <v>7637300</v>
      </c>
      <c r="DW47">
        <v>1010200</v>
      </c>
      <c r="DX47">
        <v>0</v>
      </c>
      <c r="DY47">
        <v>0</v>
      </c>
      <c r="DZ47">
        <v>0</v>
      </c>
      <c r="EA47">
        <v>0</v>
      </c>
      <c r="EB47">
        <v>143100</v>
      </c>
      <c r="EC47">
        <v>0</v>
      </c>
      <c r="ED47" s="11">
        <v>16774000</v>
      </c>
      <c r="EE47" s="12">
        <v>69887000</v>
      </c>
      <c r="EF47" s="12">
        <v>12139000</v>
      </c>
      <c r="EG47" s="12">
        <v>14384000</v>
      </c>
      <c r="EH47" s="12">
        <v>23140000</v>
      </c>
      <c r="EI47" s="12">
        <v>66078000</v>
      </c>
      <c r="EJ47" s="12">
        <v>7322800</v>
      </c>
      <c r="EK47" s="12">
        <v>0</v>
      </c>
      <c r="EL47" s="12">
        <v>0</v>
      </c>
      <c r="EM47" s="12">
        <v>0</v>
      </c>
      <c r="EN47" s="12">
        <v>0</v>
      </c>
      <c r="EO47" s="12">
        <v>1329000</v>
      </c>
      <c r="EP47" s="13">
        <v>0</v>
      </c>
      <c r="EQ47" s="22"/>
      <c r="ER47" t="s">
        <v>459</v>
      </c>
      <c r="ES47" s="11">
        <v>0</v>
      </c>
      <c r="ET47" s="12">
        <v>8</v>
      </c>
      <c r="EU47" s="12">
        <v>2</v>
      </c>
      <c r="EV47" s="12">
        <v>4</v>
      </c>
      <c r="EW47" s="12">
        <v>1</v>
      </c>
      <c r="EX47" s="12">
        <v>6</v>
      </c>
      <c r="EY47" s="12">
        <v>1</v>
      </c>
      <c r="EZ47" s="12">
        <v>0</v>
      </c>
      <c r="FA47" s="12">
        <v>0</v>
      </c>
      <c r="FB47" s="12">
        <v>0</v>
      </c>
      <c r="FC47" s="12">
        <v>0</v>
      </c>
      <c r="FD47" s="12">
        <v>0</v>
      </c>
      <c r="FE47" s="13">
        <v>0</v>
      </c>
      <c r="FF47" s="23">
        <f t="shared" si="1"/>
        <v>0</v>
      </c>
      <c r="FG47">
        <v>466</v>
      </c>
    </row>
    <row r="48" spans="1:181" x14ac:dyDescent="0.25">
      <c r="A48">
        <v>530</v>
      </c>
      <c r="B48" t="s">
        <v>460</v>
      </c>
      <c r="C48" t="s">
        <v>461</v>
      </c>
      <c r="D48" t="s">
        <v>462</v>
      </c>
      <c r="E48" t="s">
        <v>462</v>
      </c>
      <c r="F48" t="s">
        <v>463</v>
      </c>
      <c r="G48" t="s">
        <v>464</v>
      </c>
      <c r="H48" t="s">
        <v>465</v>
      </c>
      <c r="I48" t="s">
        <v>466</v>
      </c>
      <c r="J48">
        <v>10</v>
      </c>
      <c r="K48">
        <v>43</v>
      </c>
      <c r="L48">
        <v>43</v>
      </c>
      <c r="M48">
        <v>42</v>
      </c>
      <c r="N48">
        <v>13</v>
      </c>
      <c r="O48">
        <v>34</v>
      </c>
      <c r="P48">
        <v>6</v>
      </c>
      <c r="Q48">
        <v>15</v>
      </c>
      <c r="R48">
        <v>25</v>
      </c>
      <c r="S48">
        <v>20</v>
      </c>
      <c r="T48">
        <v>4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11">
        <v>13</v>
      </c>
      <c r="AB48" s="12">
        <v>34</v>
      </c>
      <c r="AC48" s="12">
        <v>6</v>
      </c>
      <c r="AD48" s="12">
        <v>15</v>
      </c>
      <c r="AE48" s="12">
        <v>25</v>
      </c>
      <c r="AF48" s="12">
        <v>20</v>
      </c>
      <c r="AG48" s="12">
        <v>4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3">
        <v>0</v>
      </c>
      <c r="AN48" s="14">
        <v>34</v>
      </c>
      <c r="AO48" s="15">
        <v>0</v>
      </c>
      <c r="AP48" s="16">
        <v>34</v>
      </c>
      <c r="AQ48">
        <v>12</v>
      </c>
      <c r="AR48">
        <v>33</v>
      </c>
      <c r="AS48">
        <v>6</v>
      </c>
      <c r="AT48">
        <v>15</v>
      </c>
      <c r="AU48">
        <v>25</v>
      </c>
      <c r="AV48">
        <v>19</v>
      </c>
      <c r="AW48">
        <v>4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280.74</v>
      </c>
      <c r="BE48">
        <v>0</v>
      </c>
      <c r="BF48">
        <v>146.69999999999999</v>
      </c>
      <c r="BG48" t="s">
        <v>165</v>
      </c>
      <c r="BH48" t="s">
        <v>165</v>
      </c>
      <c r="BI48" t="s">
        <v>165</v>
      </c>
      <c r="BJ48" t="s">
        <v>165</v>
      </c>
      <c r="BK48" t="s">
        <v>165</v>
      </c>
      <c r="BL48" t="s">
        <v>165</v>
      </c>
      <c r="BM48" t="s">
        <v>166</v>
      </c>
      <c r="BT48">
        <v>8</v>
      </c>
      <c r="BU48">
        <v>20.3</v>
      </c>
      <c r="BV48">
        <v>3.2</v>
      </c>
      <c r="BW48">
        <v>8</v>
      </c>
      <c r="BX48">
        <v>15</v>
      </c>
      <c r="BY48">
        <v>11.6</v>
      </c>
      <c r="BZ48">
        <v>2.6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 s="11">
        <v>1960200000</v>
      </c>
      <c r="CH48" s="12">
        <v>135590000</v>
      </c>
      <c r="CI48" s="12">
        <v>1200600000</v>
      </c>
      <c r="CJ48" s="12">
        <v>39461000</v>
      </c>
      <c r="CK48" s="12">
        <v>178930000</v>
      </c>
      <c r="CL48" s="12">
        <v>245840000</v>
      </c>
      <c r="CM48" s="12">
        <v>120990000</v>
      </c>
      <c r="CN48" s="12">
        <v>38781000</v>
      </c>
      <c r="CO48" s="12">
        <v>0</v>
      </c>
      <c r="CP48" s="12">
        <v>0</v>
      </c>
      <c r="CQ48" s="12">
        <v>0</v>
      </c>
      <c r="CR48" s="12">
        <v>0</v>
      </c>
      <c r="CS48" s="12">
        <v>0</v>
      </c>
      <c r="CT48" s="13">
        <v>0</v>
      </c>
      <c r="CU48" s="17">
        <v>7</v>
      </c>
      <c r="CV48" s="18">
        <v>0</v>
      </c>
      <c r="CW48" s="19">
        <v>7</v>
      </c>
      <c r="CX48">
        <v>27.014675140380898</v>
      </c>
      <c r="CY48">
        <v>30.161108016967798</v>
      </c>
      <c r="CZ48">
        <v>25.233924865722699</v>
      </c>
      <c r="DA48">
        <v>27.414819717407202</v>
      </c>
      <c r="DB48">
        <v>27.873144149780298</v>
      </c>
      <c r="DC48">
        <v>26.850313186645501</v>
      </c>
      <c r="DD48">
        <v>25.208847045898398</v>
      </c>
      <c r="DE48">
        <v>17.931568145751999</v>
      </c>
      <c r="DF48">
        <v>17.931568145751999</v>
      </c>
      <c r="DG48">
        <v>17.931568145751999</v>
      </c>
      <c r="DH48">
        <v>17.931568145751999</v>
      </c>
      <c r="DI48">
        <v>17.931568145751999</v>
      </c>
      <c r="DJ48" s="13">
        <v>17.931568145751999</v>
      </c>
      <c r="DK48" s="24">
        <v>4.3680194027271E-8</v>
      </c>
      <c r="DL48">
        <v>1.6E-2</v>
      </c>
      <c r="DM48">
        <v>-9.1765507289341492</v>
      </c>
      <c r="DN48" s="20">
        <v>-578.65142390428321</v>
      </c>
      <c r="DO48" s="21" t="str">
        <f t="shared" si="0"/>
        <v>High</v>
      </c>
      <c r="DP48">
        <v>14628000</v>
      </c>
      <c r="DQ48">
        <v>1011800</v>
      </c>
      <c r="DR48">
        <v>8959600</v>
      </c>
      <c r="DS48">
        <v>294480</v>
      </c>
      <c r="DT48">
        <v>1335300</v>
      </c>
      <c r="DU48">
        <v>1834700</v>
      </c>
      <c r="DV48">
        <v>902890</v>
      </c>
      <c r="DW48">
        <v>28941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 s="11">
        <v>18934000</v>
      </c>
      <c r="EE48" s="12">
        <v>96391000</v>
      </c>
      <c r="EF48" s="12">
        <v>10259000</v>
      </c>
      <c r="EG48" s="12">
        <v>20013000</v>
      </c>
      <c r="EH48" s="12">
        <v>37395000</v>
      </c>
      <c r="EI48" s="12">
        <v>27278000</v>
      </c>
      <c r="EJ48" s="12">
        <v>5443900</v>
      </c>
      <c r="EK48" s="12">
        <v>0</v>
      </c>
      <c r="EL48" s="12">
        <v>0</v>
      </c>
      <c r="EM48" s="12">
        <v>0</v>
      </c>
      <c r="EN48" s="12">
        <v>0</v>
      </c>
      <c r="EO48" s="12">
        <v>0</v>
      </c>
      <c r="EP48" s="13">
        <v>0</v>
      </c>
      <c r="EQ48" s="22"/>
      <c r="ER48" t="s">
        <v>467</v>
      </c>
      <c r="ES48" s="11">
        <v>4</v>
      </c>
      <c r="ET48" s="12">
        <v>35</v>
      </c>
      <c r="EU48" s="12">
        <v>3</v>
      </c>
      <c r="EV48" s="12">
        <v>9</v>
      </c>
      <c r="EW48" s="12">
        <v>20</v>
      </c>
      <c r="EX48" s="12">
        <v>17</v>
      </c>
      <c r="EY48" s="12">
        <v>0</v>
      </c>
      <c r="EZ48" s="12">
        <v>0</v>
      </c>
      <c r="FA48" s="12">
        <v>0</v>
      </c>
      <c r="FB48" s="12">
        <v>0</v>
      </c>
      <c r="FC48" s="12">
        <v>0</v>
      </c>
      <c r="FD48" s="12">
        <v>0</v>
      </c>
      <c r="FE48" s="13">
        <v>0</v>
      </c>
      <c r="FF48" s="23">
        <f t="shared" si="1"/>
        <v>0</v>
      </c>
      <c r="FG48">
        <v>530</v>
      </c>
      <c r="FH48" s="23"/>
      <c r="FI48" s="23"/>
      <c r="FJ48" s="23"/>
      <c r="FK48" s="23"/>
      <c r="FL48" s="23"/>
      <c r="FM48" s="23"/>
      <c r="FN48" s="23"/>
      <c r="FO48" s="23"/>
      <c r="FP48" s="23"/>
      <c r="FQ48" s="23"/>
      <c r="FR48" s="23"/>
      <c r="FS48" s="23"/>
      <c r="FT48" s="23"/>
      <c r="FU48" s="23"/>
      <c r="FV48" s="23"/>
      <c r="FW48" s="23"/>
      <c r="FX48" s="23"/>
      <c r="FY48" s="23"/>
    </row>
  </sheetData>
  <conditionalFormatting sqref="DK2:DL48">
    <cfRule type="cellIs" dxfId="19" priority="13" operator="lessThan">
      <formula>0.05</formula>
    </cfRule>
  </conditionalFormatting>
  <conditionalFormatting sqref="DK1:DL1">
    <cfRule type="cellIs" dxfId="17" priority="12" operator="lessThan">
      <formula>0.05</formula>
    </cfRule>
  </conditionalFormatting>
  <conditionalFormatting sqref="DN1:DN48">
    <cfRule type="cellIs" dxfId="15" priority="9" operator="between">
      <formula>-1.3</formula>
      <formula>1.3</formula>
    </cfRule>
    <cfRule type="containsBlanks" dxfId="14" priority="11">
      <formula>LEN(TRIM(DN1))=0</formula>
    </cfRule>
  </conditionalFormatting>
  <conditionalFormatting sqref="DN1:DN48">
    <cfRule type="colorScale" priority="10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DO2:DO48">
    <cfRule type="cellIs" dxfId="11" priority="6" operator="between">
      <formula>-1.3</formula>
      <formula>1.3</formula>
    </cfRule>
    <cfRule type="containsBlanks" dxfId="10" priority="8">
      <formula>LEN(TRIM(DO2))=0</formula>
    </cfRule>
  </conditionalFormatting>
  <conditionalFormatting sqref="DO2:DO48">
    <cfRule type="colorScale" priority="7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DO1">
    <cfRule type="cellIs" dxfId="7" priority="3" operator="between">
      <formula>-1.3</formula>
      <formula>1.3</formula>
    </cfRule>
    <cfRule type="containsBlanks" dxfId="6" priority="5">
      <formula>LEN(TRIM(DO1))=0</formula>
    </cfRule>
  </conditionalFormatting>
  <conditionalFormatting sqref="DO1">
    <cfRule type="colorScale" priority="4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DO1:DO48">
    <cfRule type="cellIs" dxfId="3" priority="2" operator="equal">
      <formula>TRUE</formula>
    </cfRule>
  </conditionalFormatting>
  <conditionalFormatting sqref="DO1:DO48">
    <cfRule type="cellIs" dxfId="1" priority="1" operator="equal">
      <formula>"Hig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. Kashina</dc:creator>
  <cp:lastModifiedBy>Anna S. Kashina</cp:lastModifiedBy>
  <dcterms:created xsi:type="dcterms:W3CDTF">2021-10-10T16:51:37Z</dcterms:created>
  <dcterms:modified xsi:type="dcterms:W3CDTF">2021-10-10T16:51:57Z</dcterms:modified>
</cp:coreProperties>
</file>